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white/Documents/Penn/Writing projects/Hippo LATS 2023/Revision June 2024/Supplemental file fixes 6-25-24/"/>
    </mc:Choice>
  </mc:AlternateContent>
  <xr:revisionPtr revIDLastSave="0" documentId="13_ncr:1_{07FF3A5E-0799-E04A-A529-CA4135D2BA72}" xr6:coauthVersionLast="47" xr6:coauthVersionMax="47" xr10:uidLastSave="{00000000-0000-0000-0000-000000000000}"/>
  <bookViews>
    <workbookView xWindow="13580" yWindow="3480" windowWidth="23260" windowHeight="13180" xr2:uid="{51C9D025-92E1-4583-BB95-C834C32BF1F5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9" i="1" l="1"/>
  <c r="F119" i="1"/>
  <c r="E119" i="1"/>
  <c r="D119" i="1"/>
  <c r="C119" i="1"/>
  <c r="B119" i="1"/>
  <c r="G118" i="1"/>
  <c r="F118" i="1"/>
  <c r="E118" i="1"/>
  <c r="D118" i="1"/>
  <c r="C118" i="1"/>
  <c r="B118" i="1"/>
  <c r="G117" i="1"/>
  <c r="F117" i="1"/>
  <c r="E117" i="1"/>
  <c r="D117" i="1"/>
  <c r="C117" i="1"/>
  <c r="B117" i="1"/>
  <c r="G116" i="1"/>
  <c r="F116" i="1"/>
  <c r="E116" i="1"/>
  <c r="D116" i="1"/>
  <c r="C116" i="1"/>
  <c r="B116" i="1"/>
  <c r="G115" i="1"/>
  <c r="F115" i="1"/>
  <c r="E115" i="1"/>
  <c r="D115" i="1"/>
  <c r="C115" i="1"/>
  <c r="B115" i="1"/>
  <c r="G114" i="1"/>
  <c r="F114" i="1"/>
  <c r="E114" i="1"/>
  <c r="D114" i="1"/>
  <c r="C114" i="1"/>
  <c r="B114" i="1"/>
  <c r="M95" i="1"/>
  <c r="L95" i="1"/>
  <c r="K95" i="1"/>
  <c r="J95" i="1"/>
  <c r="I95" i="1"/>
  <c r="H95" i="1"/>
  <c r="G95" i="1"/>
  <c r="F95" i="1"/>
  <c r="E95" i="1"/>
  <c r="D95" i="1"/>
  <c r="C95" i="1"/>
  <c r="B95" i="1"/>
  <c r="M94" i="1"/>
  <c r="L94" i="1"/>
  <c r="K94" i="1"/>
  <c r="J94" i="1"/>
  <c r="I94" i="1"/>
  <c r="H94" i="1"/>
  <c r="G94" i="1"/>
  <c r="F94" i="1"/>
  <c r="E94" i="1"/>
  <c r="D94" i="1"/>
  <c r="C94" i="1"/>
  <c r="B94" i="1"/>
  <c r="M93" i="1"/>
  <c r="L93" i="1"/>
  <c r="K93" i="1"/>
  <c r="J93" i="1"/>
  <c r="I93" i="1"/>
  <c r="H93" i="1"/>
  <c r="G93" i="1"/>
  <c r="F93" i="1"/>
  <c r="E93" i="1"/>
  <c r="D93" i="1"/>
  <c r="C93" i="1"/>
  <c r="B93" i="1"/>
  <c r="I80" i="1"/>
  <c r="H80" i="1"/>
  <c r="G80" i="1"/>
  <c r="F80" i="1"/>
  <c r="E80" i="1"/>
  <c r="D80" i="1"/>
  <c r="C80" i="1"/>
  <c r="B80" i="1"/>
  <c r="I79" i="1"/>
  <c r="H79" i="1"/>
  <c r="G79" i="1"/>
  <c r="F79" i="1"/>
  <c r="E79" i="1"/>
  <c r="D79" i="1"/>
  <c r="C79" i="1"/>
  <c r="B79" i="1"/>
  <c r="I78" i="1"/>
  <c r="H78" i="1"/>
  <c r="G78" i="1"/>
  <c r="F78" i="1"/>
  <c r="E78" i="1"/>
  <c r="D78" i="1"/>
  <c r="C78" i="1"/>
  <c r="B78" i="1"/>
  <c r="I77" i="1"/>
  <c r="H77" i="1"/>
  <c r="G77" i="1"/>
  <c r="F77" i="1"/>
  <c r="E77" i="1"/>
  <c r="D77" i="1"/>
  <c r="C77" i="1"/>
  <c r="B77" i="1"/>
  <c r="I76" i="1"/>
  <c r="H76" i="1"/>
  <c r="G76" i="1"/>
  <c r="F76" i="1"/>
  <c r="E76" i="1"/>
  <c r="D76" i="1"/>
  <c r="C76" i="1"/>
  <c r="B76" i="1"/>
  <c r="I75" i="1"/>
  <c r="H75" i="1"/>
  <c r="G75" i="1"/>
  <c r="F75" i="1"/>
  <c r="E75" i="1"/>
  <c r="D75" i="1"/>
  <c r="C75" i="1"/>
  <c r="B75" i="1"/>
  <c r="I74" i="1"/>
  <c r="H74" i="1"/>
  <c r="G74" i="1"/>
  <c r="F74" i="1"/>
  <c r="E74" i="1"/>
  <c r="D74" i="1"/>
  <c r="C74" i="1"/>
  <c r="B74" i="1"/>
  <c r="I73" i="1"/>
  <c r="H73" i="1"/>
  <c r="G73" i="1"/>
  <c r="F73" i="1"/>
  <c r="E73" i="1"/>
  <c r="D73" i="1"/>
  <c r="C73" i="1"/>
  <c r="B73" i="1"/>
  <c r="I72" i="1"/>
  <c r="H72" i="1"/>
  <c r="G72" i="1"/>
  <c r="F72" i="1"/>
  <c r="E72" i="1"/>
  <c r="D72" i="1"/>
  <c r="C72" i="1"/>
  <c r="B72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231" uniqueCount="32">
  <si>
    <t>pYAP</t>
  </si>
  <si>
    <t>YAP</t>
  </si>
  <si>
    <t>pLATS1</t>
  </si>
  <si>
    <t>LATS1</t>
  </si>
  <si>
    <t>pNF2</t>
  </si>
  <si>
    <t>NF2</t>
  </si>
  <si>
    <t>sgNT-1</t>
  </si>
  <si>
    <t>sgNT-2</t>
  </si>
  <si>
    <t>sgPTPN14-1</t>
  </si>
  <si>
    <t>sgPTPN14-3</t>
  </si>
  <si>
    <t>Untreated</t>
  </si>
  <si>
    <t>Suspension</t>
  </si>
  <si>
    <t>Empty Vector</t>
  </si>
  <si>
    <t>18E7</t>
  </si>
  <si>
    <t>18E7 R84S</t>
  </si>
  <si>
    <t>Empty</t>
  </si>
  <si>
    <t>pYAP/YAP</t>
  </si>
  <si>
    <t>pLATS1/LATS1</t>
  </si>
  <si>
    <t>pNF2/NF2</t>
  </si>
  <si>
    <t>background</t>
  </si>
  <si>
    <t>EmptyV</t>
  </si>
  <si>
    <t>CytoD (min):</t>
  </si>
  <si>
    <t>Figure 1</t>
  </si>
  <si>
    <t>Figure 3A</t>
  </si>
  <si>
    <t>Figure 3B</t>
  </si>
  <si>
    <t>Figure 2A</t>
  </si>
  <si>
    <t>Figure 2B</t>
  </si>
  <si>
    <t>sgLATS1/2-1</t>
  </si>
  <si>
    <t>SV40ST</t>
  </si>
  <si>
    <t>Figure 8</t>
  </si>
  <si>
    <t>SV40 ST</t>
  </si>
  <si>
    <t>Supplementary Table 1. Densitometry analysis of western blots in Figures 1, 2, 3, and 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49" fontId="0" fillId="0" borderId="0" xfId="0" applyNumberFormat="1"/>
    <xf numFmtId="49" fontId="0" fillId="0" borderId="1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49" fontId="0" fillId="0" borderId="7" xfId="0" applyNumberFormat="1" applyBorder="1"/>
    <xf numFmtId="49" fontId="0" fillId="0" borderId="4" xfId="0" applyNumberFormat="1" applyBorder="1"/>
    <xf numFmtId="49" fontId="0" fillId="0" borderId="5" xfId="0" applyNumberFormat="1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2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0" fillId="0" borderId="19" xfId="0" applyBorder="1"/>
    <xf numFmtId="0" fontId="0" fillId="0" borderId="21" xfId="0" applyBorder="1"/>
    <xf numFmtId="49" fontId="0" fillId="0" borderId="12" xfId="0" applyNumberFormat="1" applyBorder="1"/>
    <xf numFmtId="49" fontId="0" fillId="0" borderId="8" xfId="0" applyNumberFormat="1" applyBorder="1"/>
    <xf numFmtId="0" fontId="0" fillId="0" borderId="25" xfId="0" applyBorder="1"/>
    <xf numFmtId="0" fontId="1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8" xfId="0" applyBorder="1" applyAlignment="1">
      <alignment horizontal="center"/>
    </xf>
    <xf numFmtId="49" fontId="0" fillId="0" borderId="4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0" fillId="0" borderId="7" xfId="0" applyNumberFormat="1" applyBorder="1" applyAlignment="1">
      <alignment horizontal="center" vertical="center"/>
    </xf>
    <xf numFmtId="0" fontId="1" fillId="0" borderId="23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8FBE9-2EE3-4169-82AA-805C7F10B81B}">
  <dimension ref="A1:Y137"/>
  <sheetViews>
    <sheetView tabSelected="1" workbookViewId="0"/>
  </sheetViews>
  <sheetFormatPr baseColWidth="10" defaultColWidth="8.83203125" defaultRowHeight="15" x14ac:dyDescent="0.2"/>
  <cols>
    <col min="1" max="1" width="11.1640625" bestFit="1" customWidth="1"/>
  </cols>
  <sheetData>
    <row r="1" spans="1:18" x14ac:dyDescent="0.2">
      <c r="A1" s="56" t="s">
        <v>31</v>
      </c>
    </row>
    <row r="3" spans="1:18" x14ac:dyDescent="0.2">
      <c r="A3" s="30" t="s">
        <v>22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</row>
    <row r="4" spans="1:18" ht="16" thickBot="1" x14ac:dyDescent="0.25">
      <c r="A4" s="48"/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N4" s="48"/>
      <c r="O4" s="48"/>
      <c r="P4" s="48"/>
      <c r="Q4" s="48"/>
    </row>
    <row r="5" spans="1:18" s="1" customFormat="1" x14ac:dyDescent="0.2">
      <c r="A5" s="27"/>
      <c r="B5" s="42" t="s">
        <v>6</v>
      </c>
      <c r="C5" s="43"/>
      <c r="D5" s="43"/>
      <c r="E5" s="43"/>
      <c r="F5" s="43"/>
      <c r="G5" s="43"/>
      <c r="H5" s="43"/>
      <c r="I5" s="44"/>
      <c r="J5" s="42" t="s">
        <v>8</v>
      </c>
      <c r="K5" s="43"/>
      <c r="L5" s="43"/>
      <c r="M5" s="43"/>
      <c r="N5" s="43"/>
      <c r="O5" s="43"/>
      <c r="P5" s="43"/>
      <c r="Q5" s="44"/>
      <c r="R5" s="15"/>
    </row>
    <row r="6" spans="1:18" x14ac:dyDescent="0.2">
      <c r="A6" s="19" t="s">
        <v>21</v>
      </c>
      <c r="B6" s="12">
        <v>0</v>
      </c>
      <c r="C6" s="16" t="s">
        <v>19</v>
      </c>
      <c r="D6" s="3">
        <v>30</v>
      </c>
      <c r="E6" s="3" t="s">
        <v>19</v>
      </c>
      <c r="F6" s="12">
        <v>60</v>
      </c>
      <c r="G6" s="16" t="s">
        <v>19</v>
      </c>
      <c r="H6" s="3">
        <v>90</v>
      </c>
      <c r="I6" s="3" t="s">
        <v>19</v>
      </c>
      <c r="J6" s="12">
        <v>0</v>
      </c>
      <c r="K6" s="16" t="s">
        <v>19</v>
      </c>
      <c r="L6" s="5">
        <v>30</v>
      </c>
      <c r="M6" s="5" t="s">
        <v>19</v>
      </c>
      <c r="N6" s="12">
        <v>60</v>
      </c>
      <c r="O6" s="16" t="s">
        <v>19</v>
      </c>
      <c r="P6" s="5">
        <v>90</v>
      </c>
      <c r="Q6" s="9" t="s">
        <v>19</v>
      </c>
      <c r="R6" s="7"/>
    </row>
    <row r="7" spans="1:18" x14ac:dyDescent="0.2">
      <c r="A7" s="4" t="s">
        <v>0</v>
      </c>
      <c r="B7" s="8">
        <v>95.302999999999997</v>
      </c>
      <c r="C7" s="11">
        <v>44.067999999999998</v>
      </c>
      <c r="D7" s="4">
        <v>134.94900000000001</v>
      </c>
      <c r="E7" s="4">
        <v>49.317999999999998</v>
      </c>
      <c r="F7" s="8">
        <v>129.41200000000001</v>
      </c>
      <c r="G7" s="11">
        <v>49.332999999999998</v>
      </c>
      <c r="H7" s="4">
        <v>149.73599999999999</v>
      </c>
      <c r="I7" s="11">
        <v>60.070999999999998</v>
      </c>
      <c r="J7" s="8">
        <v>92.537999999999997</v>
      </c>
      <c r="K7" s="11">
        <v>46.485999999999997</v>
      </c>
      <c r="L7" s="4">
        <v>103.181</v>
      </c>
      <c r="M7" s="4">
        <v>48.252000000000002</v>
      </c>
      <c r="N7" s="8">
        <v>119.55200000000001</v>
      </c>
      <c r="O7" s="11">
        <v>49.167999999999999</v>
      </c>
      <c r="P7" s="4">
        <v>116.625</v>
      </c>
      <c r="Q7" s="11">
        <v>56.161999999999999</v>
      </c>
      <c r="R7" s="7"/>
    </row>
    <row r="8" spans="1:18" x14ac:dyDescent="0.2">
      <c r="A8" s="3" t="s">
        <v>1</v>
      </c>
      <c r="B8" s="6">
        <v>65.683000000000007</v>
      </c>
      <c r="C8" s="9">
        <v>30.969000000000001</v>
      </c>
      <c r="D8" s="3">
        <v>74.742999999999995</v>
      </c>
      <c r="E8" s="3">
        <v>34.250999999999998</v>
      </c>
      <c r="F8" s="6">
        <v>66.27</v>
      </c>
      <c r="G8" s="9">
        <v>30.603000000000002</v>
      </c>
      <c r="H8" s="3">
        <v>66.385999999999996</v>
      </c>
      <c r="I8" s="9">
        <v>30.608000000000001</v>
      </c>
      <c r="J8" s="6">
        <v>63.634</v>
      </c>
      <c r="K8" s="9">
        <v>30.143000000000001</v>
      </c>
      <c r="L8" s="3">
        <v>67.683000000000007</v>
      </c>
      <c r="M8" s="3">
        <v>32.033000000000001</v>
      </c>
      <c r="N8" s="6">
        <v>69.075000000000003</v>
      </c>
      <c r="O8" s="9">
        <v>31.22</v>
      </c>
      <c r="P8" s="3">
        <v>63.74</v>
      </c>
      <c r="Q8" s="9">
        <v>30.481000000000002</v>
      </c>
      <c r="R8" s="7"/>
    </row>
    <row r="9" spans="1:18" x14ac:dyDescent="0.2">
      <c r="A9" s="4" t="s">
        <v>0</v>
      </c>
      <c r="B9" s="7">
        <v>92.578000000000003</v>
      </c>
      <c r="C9" s="10">
        <v>33.268000000000001</v>
      </c>
      <c r="D9">
        <v>105.273</v>
      </c>
      <c r="E9">
        <v>36.366999999999997</v>
      </c>
      <c r="F9" s="7">
        <v>112.56699999999999</v>
      </c>
      <c r="G9" s="10">
        <v>36.308</v>
      </c>
      <c r="H9">
        <v>113.06399999999999</v>
      </c>
      <c r="I9" s="10">
        <v>36.670999999999999</v>
      </c>
      <c r="J9" s="7">
        <v>63.536000000000001</v>
      </c>
      <c r="K9" s="10">
        <v>31.867000000000001</v>
      </c>
      <c r="L9">
        <v>70.302000000000007</v>
      </c>
      <c r="M9">
        <v>32.835999999999999</v>
      </c>
      <c r="N9" s="7">
        <v>63.363</v>
      </c>
      <c r="O9" s="10">
        <v>31.861999999999998</v>
      </c>
      <c r="P9">
        <v>69.715000000000003</v>
      </c>
      <c r="Q9" s="10">
        <v>34.115000000000002</v>
      </c>
      <c r="R9" s="7"/>
    </row>
    <row r="10" spans="1:18" x14ac:dyDescent="0.2">
      <c r="A10" s="3" t="s">
        <v>1</v>
      </c>
      <c r="B10" s="6">
        <v>83.408000000000001</v>
      </c>
      <c r="C10" s="9">
        <v>55.021000000000001</v>
      </c>
      <c r="D10" s="3">
        <v>82.099000000000004</v>
      </c>
      <c r="E10" s="3">
        <v>47.664000000000001</v>
      </c>
      <c r="F10" s="6">
        <v>71.584999999999994</v>
      </c>
      <c r="G10" s="9">
        <v>37.286000000000001</v>
      </c>
      <c r="H10" s="3">
        <v>71.831999999999994</v>
      </c>
      <c r="I10" s="9">
        <v>40.654000000000003</v>
      </c>
      <c r="J10" s="6">
        <v>64.215999999999994</v>
      </c>
      <c r="K10" s="9">
        <v>36.598999999999997</v>
      </c>
      <c r="L10" s="3">
        <v>71.834000000000003</v>
      </c>
      <c r="M10" s="3">
        <v>35.854999999999997</v>
      </c>
      <c r="N10" s="6">
        <v>65.763999999999996</v>
      </c>
      <c r="O10" s="9">
        <v>34.298000000000002</v>
      </c>
      <c r="P10" s="3">
        <v>66.337000000000003</v>
      </c>
      <c r="Q10" s="9">
        <v>37.637999999999998</v>
      </c>
      <c r="R10" s="7"/>
    </row>
    <row r="11" spans="1:18" x14ac:dyDescent="0.2">
      <c r="A11" s="4" t="s">
        <v>0</v>
      </c>
      <c r="B11" s="7">
        <v>110.828</v>
      </c>
      <c r="C11" s="10">
        <v>53.521000000000001</v>
      </c>
      <c r="D11">
        <v>133.43600000000001</v>
      </c>
      <c r="E11">
        <v>58.713000000000001</v>
      </c>
      <c r="F11" s="7">
        <v>133.952</v>
      </c>
      <c r="G11" s="10">
        <v>53.404000000000003</v>
      </c>
      <c r="H11">
        <v>160.78700000000001</v>
      </c>
      <c r="I11">
        <v>56.62</v>
      </c>
      <c r="J11" s="7">
        <v>93.563000000000002</v>
      </c>
      <c r="K11" s="10">
        <v>50.77</v>
      </c>
      <c r="L11">
        <v>127.824</v>
      </c>
      <c r="M11">
        <v>54.334000000000003</v>
      </c>
      <c r="N11" s="7">
        <v>149.49199999999999</v>
      </c>
      <c r="O11" s="10">
        <v>55.893999999999998</v>
      </c>
      <c r="P11">
        <v>143.85900000000001</v>
      </c>
      <c r="Q11" s="10">
        <v>55.713000000000001</v>
      </c>
      <c r="R11" s="7"/>
    </row>
    <row r="12" spans="1:18" ht="16" thickBot="1" x14ac:dyDescent="0.25">
      <c r="A12" s="23" t="s">
        <v>1</v>
      </c>
      <c r="B12" s="21">
        <v>143.04</v>
      </c>
      <c r="C12" s="22">
        <v>117.467</v>
      </c>
      <c r="D12" s="23">
        <v>130.703</v>
      </c>
      <c r="E12" s="23">
        <v>83.013999999999996</v>
      </c>
      <c r="F12" s="21">
        <v>123.59099999999999</v>
      </c>
      <c r="G12" s="22">
        <v>71.905000000000001</v>
      </c>
      <c r="H12" s="23">
        <v>124.77200000000001</v>
      </c>
      <c r="I12" s="22">
        <v>80.489000000000004</v>
      </c>
      <c r="J12" s="21">
        <v>129.18700000000001</v>
      </c>
      <c r="K12" s="22">
        <v>87.248000000000005</v>
      </c>
      <c r="L12" s="23">
        <v>137.75700000000001</v>
      </c>
      <c r="M12" s="23">
        <v>89.837000000000003</v>
      </c>
      <c r="N12" s="21">
        <v>145.14099999999999</v>
      </c>
      <c r="O12" s="22">
        <v>92.254999999999995</v>
      </c>
      <c r="P12" s="23">
        <v>143.328</v>
      </c>
      <c r="Q12" s="22">
        <v>98.843999999999994</v>
      </c>
      <c r="R12" s="7"/>
    </row>
    <row r="13" spans="1:18" x14ac:dyDescent="0.2">
      <c r="B13" s="42" t="s">
        <v>7</v>
      </c>
      <c r="C13" s="43"/>
      <c r="D13" s="43"/>
      <c r="E13" s="43"/>
      <c r="F13" s="43"/>
      <c r="G13" s="43"/>
      <c r="H13" s="43"/>
      <c r="I13" s="44"/>
      <c r="J13" s="42" t="s">
        <v>9</v>
      </c>
      <c r="K13" s="43"/>
      <c r="L13" s="43"/>
      <c r="M13" s="43"/>
      <c r="N13" s="43"/>
      <c r="O13" s="43"/>
      <c r="P13" s="43"/>
      <c r="Q13" s="44"/>
      <c r="R13" s="7"/>
    </row>
    <row r="14" spans="1:18" x14ac:dyDescent="0.2">
      <c r="A14" s="17" t="s">
        <v>21</v>
      </c>
      <c r="B14" s="12">
        <v>0</v>
      </c>
      <c r="C14" s="16" t="s">
        <v>19</v>
      </c>
      <c r="D14" s="3">
        <v>30</v>
      </c>
      <c r="E14" s="3" t="s">
        <v>19</v>
      </c>
      <c r="F14" s="12">
        <v>60</v>
      </c>
      <c r="G14" s="16" t="s">
        <v>19</v>
      </c>
      <c r="H14" s="3">
        <v>90</v>
      </c>
      <c r="I14" s="9" t="s">
        <v>19</v>
      </c>
      <c r="J14" s="12">
        <v>0</v>
      </c>
      <c r="K14" s="16" t="s">
        <v>19</v>
      </c>
      <c r="L14" s="3">
        <v>30</v>
      </c>
      <c r="M14" s="3" t="s">
        <v>19</v>
      </c>
      <c r="N14" s="12">
        <v>60</v>
      </c>
      <c r="O14" s="16" t="s">
        <v>19</v>
      </c>
      <c r="P14" s="12">
        <v>90</v>
      </c>
      <c r="Q14" s="16" t="s">
        <v>19</v>
      </c>
      <c r="R14" s="7"/>
    </row>
    <row r="15" spans="1:18" x14ac:dyDescent="0.2">
      <c r="A15" s="18" t="s">
        <v>0</v>
      </c>
      <c r="B15" s="8">
        <v>98.968999999999994</v>
      </c>
      <c r="C15" s="11">
        <v>50.186999999999998</v>
      </c>
      <c r="D15" s="4">
        <v>117.255</v>
      </c>
      <c r="E15" s="4">
        <v>53.26</v>
      </c>
      <c r="F15" s="8">
        <v>116.279</v>
      </c>
      <c r="G15" s="11">
        <v>53.82</v>
      </c>
      <c r="H15" s="4">
        <v>141.542</v>
      </c>
      <c r="I15" s="11">
        <v>53.975999999999999</v>
      </c>
      <c r="J15" s="8">
        <v>80.441000000000003</v>
      </c>
      <c r="K15" s="11">
        <v>42.689</v>
      </c>
      <c r="L15" s="4">
        <v>99.468999999999994</v>
      </c>
      <c r="M15" s="4">
        <v>44.296999999999997</v>
      </c>
      <c r="N15" s="8">
        <v>93.606999999999999</v>
      </c>
      <c r="O15" s="11">
        <v>43.249000000000002</v>
      </c>
      <c r="P15" s="4">
        <v>101.658</v>
      </c>
      <c r="Q15" s="11">
        <v>45.206000000000003</v>
      </c>
      <c r="R15" s="7"/>
    </row>
    <row r="16" spans="1:18" x14ac:dyDescent="0.2">
      <c r="A16" s="19" t="s">
        <v>1</v>
      </c>
      <c r="B16" s="6">
        <v>65.524000000000001</v>
      </c>
      <c r="C16" s="9">
        <v>32.752000000000002</v>
      </c>
      <c r="D16" s="3">
        <v>66.394999999999996</v>
      </c>
      <c r="E16" s="3">
        <v>30.681000000000001</v>
      </c>
      <c r="F16" s="6">
        <v>64.994</v>
      </c>
      <c r="G16" s="9">
        <v>35.158000000000001</v>
      </c>
      <c r="H16" s="3">
        <v>65.891000000000005</v>
      </c>
      <c r="I16" s="9">
        <v>32.896999999999998</v>
      </c>
      <c r="J16" s="6">
        <v>64.036000000000001</v>
      </c>
      <c r="K16" s="9">
        <v>34.180999999999997</v>
      </c>
      <c r="L16" s="3">
        <v>71.186999999999998</v>
      </c>
      <c r="M16" s="3">
        <v>31.986999999999998</v>
      </c>
      <c r="N16" s="6">
        <v>67.210999999999999</v>
      </c>
      <c r="O16" s="9">
        <v>35.057000000000002</v>
      </c>
      <c r="P16" s="3">
        <v>62.911000000000001</v>
      </c>
      <c r="Q16" s="9">
        <v>34.735999999999997</v>
      </c>
      <c r="R16" s="7"/>
    </row>
    <row r="17" spans="1:18" x14ac:dyDescent="0.2">
      <c r="A17" s="18" t="s">
        <v>0</v>
      </c>
      <c r="B17" s="7">
        <v>96.686000000000007</v>
      </c>
      <c r="C17" s="10">
        <v>35.881999999999998</v>
      </c>
      <c r="D17">
        <v>94.665999999999997</v>
      </c>
      <c r="E17">
        <v>40.015999999999998</v>
      </c>
      <c r="F17" s="7">
        <v>103.062</v>
      </c>
      <c r="G17" s="10">
        <v>38.515999999999998</v>
      </c>
      <c r="H17">
        <v>128.11000000000001</v>
      </c>
      <c r="I17" s="10">
        <v>41.204999999999998</v>
      </c>
      <c r="J17" s="7">
        <v>83.453000000000003</v>
      </c>
      <c r="K17" s="10">
        <v>34.527000000000001</v>
      </c>
      <c r="L17">
        <v>68.569000000000003</v>
      </c>
      <c r="M17">
        <v>32.616999999999997</v>
      </c>
      <c r="N17" s="7">
        <v>67.516000000000005</v>
      </c>
      <c r="O17" s="10">
        <v>34.552999999999997</v>
      </c>
      <c r="P17">
        <v>59.506999999999998</v>
      </c>
      <c r="Q17" s="10">
        <v>34.823999999999998</v>
      </c>
      <c r="R17" s="7"/>
    </row>
    <row r="18" spans="1:18" x14ac:dyDescent="0.2">
      <c r="A18" s="19" t="s">
        <v>1</v>
      </c>
      <c r="B18" s="6">
        <v>73.554000000000002</v>
      </c>
      <c r="C18" s="9">
        <v>40.901000000000003</v>
      </c>
      <c r="D18" s="3">
        <v>75.527000000000001</v>
      </c>
      <c r="E18" s="3">
        <v>44.527000000000001</v>
      </c>
      <c r="F18" s="6">
        <v>73.507999999999996</v>
      </c>
      <c r="G18" s="9">
        <v>40.581000000000003</v>
      </c>
      <c r="H18" s="3">
        <v>77.888000000000005</v>
      </c>
      <c r="I18" s="9">
        <v>40.478000000000002</v>
      </c>
      <c r="J18" s="6">
        <v>71.569000000000003</v>
      </c>
      <c r="K18" s="9">
        <v>36.997</v>
      </c>
      <c r="L18" s="3">
        <v>67.287000000000006</v>
      </c>
      <c r="M18" s="3">
        <v>32.896999999999998</v>
      </c>
      <c r="N18" s="6">
        <v>71.08</v>
      </c>
      <c r="O18" s="9">
        <v>42.082999999999998</v>
      </c>
      <c r="P18" s="3">
        <v>66.39</v>
      </c>
      <c r="Q18" s="9">
        <v>41.411000000000001</v>
      </c>
      <c r="R18" s="7"/>
    </row>
    <row r="19" spans="1:18" x14ac:dyDescent="0.2">
      <c r="A19" s="18" t="s">
        <v>0</v>
      </c>
      <c r="B19" s="7">
        <v>134.69300000000001</v>
      </c>
      <c r="C19" s="10">
        <v>56.283999999999999</v>
      </c>
      <c r="D19">
        <v>154.43299999999999</v>
      </c>
      <c r="E19">
        <v>60.030999999999999</v>
      </c>
      <c r="F19" s="7">
        <v>143.51499999999999</v>
      </c>
      <c r="G19" s="10">
        <v>57.859000000000002</v>
      </c>
      <c r="H19">
        <v>152.316</v>
      </c>
      <c r="I19" s="10">
        <v>58.997</v>
      </c>
      <c r="J19" s="7">
        <v>108.125</v>
      </c>
      <c r="K19" s="10">
        <v>53.651000000000003</v>
      </c>
      <c r="L19">
        <v>108.735</v>
      </c>
      <c r="M19">
        <v>54.194000000000003</v>
      </c>
      <c r="N19" s="7">
        <v>123.621</v>
      </c>
      <c r="O19" s="10">
        <v>55.726999999999997</v>
      </c>
      <c r="P19">
        <v>101.688</v>
      </c>
      <c r="Q19" s="10">
        <v>51.069000000000003</v>
      </c>
      <c r="R19" s="7"/>
    </row>
    <row r="20" spans="1:18" ht="16" thickBot="1" x14ac:dyDescent="0.25">
      <c r="A20" s="20" t="s">
        <v>1</v>
      </c>
      <c r="B20" s="21">
        <v>138.74199999999999</v>
      </c>
      <c r="C20" s="22">
        <v>96.147000000000006</v>
      </c>
      <c r="D20" s="23">
        <v>145.31399999999999</v>
      </c>
      <c r="E20" s="23">
        <v>104.09099999999999</v>
      </c>
      <c r="F20" s="21">
        <v>135.37299999999999</v>
      </c>
      <c r="G20" s="22">
        <v>91.89</v>
      </c>
      <c r="H20" s="23">
        <v>129.71</v>
      </c>
      <c r="I20" s="22">
        <v>92.697000000000003</v>
      </c>
      <c r="J20" s="21">
        <v>128.31100000000001</v>
      </c>
      <c r="K20" s="22">
        <v>91.164000000000001</v>
      </c>
      <c r="L20" s="23">
        <v>129.36799999999999</v>
      </c>
      <c r="M20" s="23">
        <v>92.057000000000002</v>
      </c>
      <c r="N20" s="21">
        <v>136.012</v>
      </c>
      <c r="O20" s="22">
        <v>91.042000000000002</v>
      </c>
      <c r="P20" s="23">
        <v>135.131</v>
      </c>
      <c r="Q20" s="22">
        <v>109.09399999999999</v>
      </c>
      <c r="R20" s="7"/>
    </row>
    <row r="21" spans="1:18" x14ac:dyDescent="0.2">
      <c r="B21" s="45" t="s">
        <v>6</v>
      </c>
      <c r="C21" s="46"/>
      <c r="D21" s="46"/>
      <c r="E21" s="47"/>
      <c r="F21" s="45" t="s">
        <v>8</v>
      </c>
      <c r="G21" s="46"/>
      <c r="H21" s="46"/>
      <c r="I21" s="47"/>
      <c r="J21" s="45" t="s">
        <v>7</v>
      </c>
      <c r="K21" s="46"/>
      <c r="L21" s="46"/>
      <c r="M21" s="47"/>
      <c r="N21" s="45" t="s">
        <v>9</v>
      </c>
      <c r="O21" s="46"/>
      <c r="P21" s="46"/>
      <c r="Q21" s="47"/>
    </row>
    <row r="22" spans="1:18" x14ac:dyDescent="0.2">
      <c r="A22" s="17" t="s">
        <v>21</v>
      </c>
      <c r="B22" s="6">
        <v>0</v>
      </c>
      <c r="C22" s="3">
        <v>30</v>
      </c>
      <c r="D22" s="3">
        <v>60</v>
      </c>
      <c r="E22" s="9">
        <v>90</v>
      </c>
      <c r="F22" s="6">
        <v>0</v>
      </c>
      <c r="G22" s="3">
        <v>30</v>
      </c>
      <c r="H22" s="3">
        <v>60</v>
      </c>
      <c r="I22" s="9">
        <v>90</v>
      </c>
      <c r="J22" s="6">
        <v>0</v>
      </c>
      <c r="K22" s="3">
        <v>30</v>
      </c>
      <c r="L22" s="3">
        <v>60</v>
      </c>
      <c r="M22" s="9">
        <v>90</v>
      </c>
      <c r="N22" s="6">
        <v>0</v>
      </c>
      <c r="O22" s="3">
        <v>30</v>
      </c>
      <c r="P22" s="3">
        <v>60</v>
      </c>
      <c r="Q22" s="9">
        <v>90</v>
      </c>
    </row>
    <row r="23" spans="1:18" x14ac:dyDescent="0.2">
      <c r="A23" t="s">
        <v>16</v>
      </c>
      <c r="B23" s="12">
        <f>(B7-C7)/(B8-C8)</f>
        <v>1.4759174972633518</v>
      </c>
      <c r="C23" s="5">
        <f>(D7-E7)/(D8-E8)</f>
        <v>2.114763410056308</v>
      </c>
      <c r="D23" s="5">
        <f>(F7-G7)/(F8-G8)</f>
        <v>2.2451846244427629</v>
      </c>
      <c r="E23" s="16">
        <f>(H7-I7)/(H8-I8)</f>
        <v>2.5061490301302478</v>
      </c>
      <c r="F23" s="12">
        <f>(J7-K7)/(J8-K8)</f>
        <v>1.375055985190051</v>
      </c>
      <c r="G23" s="5">
        <f>(L7-M7)/(L8-M8)</f>
        <v>1.5407854137447401</v>
      </c>
      <c r="H23" s="5">
        <f>(N7-O7)/(N8-O8)</f>
        <v>1.8593052436930395</v>
      </c>
      <c r="I23" s="16">
        <f>(P7-Q7)/(P8-Q8)</f>
        <v>1.8179440151537929</v>
      </c>
      <c r="J23" s="12">
        <f>(B15-C15)/(B16-C16)</f>
        <v>1.4885267911631881</v>
      </c>
      <c r="K23" s="5">
        <f>(D15-E15)/(D16-E16)</f>
        <v>1.79187433499468</v>
      </c>
      <c r="L23" s="5">
        <f>(F15-G15)/(F16-G16)</f>
        <v>2.0934106448585603</v>
      </c>
      <c r="M23" s="16">
        <f>(H15-I15)/(H16-I16)</f>
        <v>2.6539976965508876</v>
      </c>
      <c r="N23" s="12">
        <f>(J15-K15)/(J16-K16)</f>
        <v>1.2645118070674928</v>
      </c>
      <c r="O23" s="5">
        <f>(L15-M15)/(L16-M16)</f>
        <v>1.4074489795918366</v>
      </c>
      <c r="P23" s="5">
        <f>(N15-O15)/(N16-O16)</f>
        <v>1.5661504011942526</v>
      </c>
      <c r="Q23" s="16">
        <f>(P15-Q15)/(P16-Q16)</f>
        <v>2.0036202307009758</v>
      </c>
    </row>
    <row r="24" spans="1:18" x14ac:dyDescent="0.2">
      <c r="A24" s="4" t="s">
        <v>16</v>
      </c>
      <c r="B24" s="12">
        <f>(B9-C9)/(B10-C10)</f>
        <v>2.0893366681931869</v>
      </c>
      <c r="C24" s="5">
        <f>(D9-E9)/(D10-E10)</f>
        <v>2.0010454479454043</v>
      </c>
      <c r="D24" s="5">
        <f>(F9-G9)/(F10-G10)</f>
        <v>2.2233592816117089</v>
      </c>
      <c r="E24" s="16">
        <f>(H9-I9)/(H10-I10)</f>
        <v>2.4502213098980059</v>
      </c>
      <c r="F24" s="12">
        <f>(J9-K9)/(J10-K10)</f>
        <v>1.1467212224354566</v>
      </c>
      <c r="G24" s="5">
        <f>(L9-M9)/(L10-M10)</f>
        <v>1.0413296645265293</v>
      </c>
      <c r="H24" s="5">
        <f>(N9-O9)/(N10-O10)</f>
        <v>1.0011123117015193</v>
      </c>
      <c r="I24" s="16">
        <f>(P9-Q9)/(P10-Q10)</f>
        <v>1.2404613401163802</v>
      </c>
      <c r="J24" s="12">
        <f>(B17-C17)/(B18-C18)</f>
        <v>1.8621259914862345</v>
      </c>
      <c r="K24" s="5">
        <f>(D17-E17)/(D18-E18)</f>
        <v>1.7629032258064516</v>
      </c>
      <c r="L24" s="5">
        <f>(F17-G17)/(F18-G18)</f>
        <v>1.9602757615330886</v>
      </c>
      <c r="M24" s="16">
        <f>(H17-I17)/(H18-I18)</f>
        <v>2.3230419673883991</v>
      </c>
      <c r="N24" s="12">
        <f>(J17-K17)/(J18-K18)</f>
        <v>1.4151914844382736</v>
      </c>
      <c r="O24" s="5">
        <f>(L17-M17)/(L18-M18)</f>
        <v>1.0454201802849665</v>
      </c>
      <c r="P24" s="5">
        <f>(N17-O17)/(N18-O18)</f>
        <v>1.136772769596855</v>
      </c>
      <c r="Q24" s="16">
        <f>(P17-Q17)/(P18-Q18)</f>
        <v>0.98815004603867251</v>
      </c>
    </row>
    <row r="25" spans="1:18" ht="16" thickBot="1" x14ac:dyDescent="0.25">
      <c r="A25" s="24" t="s">
        <v>16</v>
      </c>
      <c r="B25" s="25">
        <f>(B11-C11)/(B12-C12)</f>
        <v>2.2409181558675173</v>
      </c>
      <c r="C25" s="24">
        <f>(D11-E11)/(D12-E12)</f>
        <v>1.5668812514416324</v>
      </c>
      <c r="D25" s="24">
        <f>(F11-G11)/(F12-G12)</f>
        <v>1.5584104012692028</v>
      </c>
      <c r="E25" s="26">
        <f>(H11-I11)/(H12-I12)</f>
        <v>2.3523022378790959</v>
      </c>
      <c r="F25" s="25">
        <f>(J11-K11)/(J12-K12)</f>
        <v>1.0203629080330956</v>
      </c>
      <c r="G25" s="24">
        <f>(L11-M11)/(L12-M12)</f>
        <v>1.5335976627712853</v>
      </c>
      <c r="H25" s="24">
        <f>(N11-O11)/(N12-O12)</f>
        <v>1.7698067541504365</v>
      </c>
      <c r="I25" s="26">
        <f>(P11-Q11)/(P12-Q12)</f>
        <v>1.9815214459131372</v>
      </c>
      <c r="J25" s="25">
        <f>(B19-C19)/(B20-C20)</f>
        <v>1.8408029111398063</v>
      </c>
      <c r="K25" s="24">
        <f>(D19-E19)/(D20-E20)</f>
        <v>2.290032263542197</v>
      </c>
      <c r="L25" s="24">
        <f>(F19-G19)/(F20-G20)</f>
        <v>1.9698732838120645</v>
      </c>
      <c r="M25" s="26">
        <f>(H19-I19)/(H20-I20)</f>
        <v>2.5212492907897222</v>
      </c>
      <c r="N25" s="25">
        <f>(J19-K19)/(J20-K20)</f>
        <v>1.4664441273857913</v>
      </c>
      <c r="O25" s="24">
        <f>(L19-M19)/(L20-M20)</f>
        <v>1.4617941089759054</v>
      </c>
      <c r="P25" s="24">
        <f>(N19-O19)/(N20-O20)</f>
        <v>1.5097620635979543</v>
      </c>
      <c r="Q25" s="26">
        <f>(P19-Q19)/(P20-Q20)</f>
        <v>1.9441179859430806</v>
      </c>
    </row>
    <row r="26" spans="1:18" x14ac:dyDescent="0.2">
      <c r="A26" s="52" t="s">
        <v>25</v>
      </c>
      <c r="B26" s="40"/>
      <c r="C26" s="40"/>
      <c r="D26" s="40"/>
      <c r="E26" s="40"/>
      <c r="F26" s="40"/>
      <c r="G26" s="40"/>
      <c r="H26" s="40"/>
      <c r="I26" s="40"/>
    </row>
    <row r="27" spans="1:18" ht="16" thickBot="1" x14ac:dyDescent="0.25">
      <c r="A27" s="48"/>
      <c r="B27" s="48"/>
      <c r="C27" s="48"/>
      <c r="D27" s="48"/>
      <c r="E27" s="48"/>
      <c r="F27" s="48"/>
      <c r="G27" s="48"/>
      <c r="H27" s="48"/>
      <c r="I27" s="48"/>
    </row>
    <row r="28" spans="1:18" x14ac:dyDescent="0.2">
      <c r="B28" s="37" t="s">
        <v>10</v>
      </c>
      <c r="C28" s="38"/>
      <c r="D28" s="38"/>
      <c r="E28" s="38"/>
      <c r="F28" s="39" t="s">
        <v>11</v>
      </c>
      <c r="G28" s="40"/>
      <c r="H28" s="40"/>
      <c r="I28" s="41"/>
    </row>
    <row r="29" spans="1:18" x14ac:dyDescent="0.2">
      <c r="A29" s="3"/>
      <c r="B29" s="6" t="s">
        <v>6</v>
      </c>
      <c r="C29" s="3" t="s">
        <v>19</v>
      </c>
      <c r="D29" s="3" t="s">
        <v>8</v>
      </c>
      <c r="E29" s="3" t="s">
        <v>19</v>
      </c>
      <c r="F29" s="6" t="s">
        <v>6</v>
      </c>
      <c r="G29" s="3" t="s">
        <v>19</v>
      </c>
      <c r="H29" s="3" t="s">
        <v>8</v>
      </c>
      <c r="I29" s="9" t="s">
        <v>19</v>
      </c>
    </row>
    <row r="30" spans="1:18" x14ac:dyDescent="0.2">
      <c r="A30" t="s">
        <v>0</v>
      </c>
      <c r="B30" s="7">
        <v>68.777000000000001</v>
      </c>
      <c r="C30">
        <v>36.140999999999998</v>
      </c>
      <c r="D30">
        <v>65.497</v>
      </c>
      <c r="E30">
        <v>36.857999999999997</v>
      </c>
      <c r="F30" s="7">
        <v>129.53700000000001</v>
      </c>
      <c r="G30">
        <v>48.027000000000001</v>
      </c>
      <c r="H30">
        <v>99.97</v>
      </c>
      <c r="I30" s="10">
        <v>39.908000000000001</v>
      </c>
    </row>
    <row r="31" spans="1:18" x14ac:dyDescent="0.2">
      <c r="A31" t="s">
        <v>1</v>
      </c>
      <c r="B31" s="7">
        <v>102.93</v>
      </c>
      <c r="C31">
        <v>76.022999999999996</v>
      </c>
      <c r="D31">
        <v>98.933000000000007</v>
      </c>
      <c r="E31">
        <v>72.108000000000004</v>
      </c>
      <c r="F31" s="7">
        <v>99.840999999999994</v>
      </c>
      <c r="G31">
        <v>71.113</v>
      </c>
      <c r="H31">
        <v>102.535</v>
      </c>
      <c r="I31" s="10">
        <v>73.171000000000006</v>
      </c>
    </row>
    <row r="32" spans="1:18" x14ac:dyDescent="0.2">
      <c r="A32" t="s">
        <v>2</v>
      </c>
      <c r="B32" s="7">
        <v>117.08499999999999</v>
      </c>
      <c r="C32">
        <v>105.495</v>
      </c>
      <c r="D32">
        <v>119.05500000000001</v>
      </c>
      <c r="E32">
        <v>115.55500000000001</v>
      </c>
      <c r="F32" s="7">
        <v>172.38</v>
      </c>
      <c r="G32">
        <v>123.538</v>
      </c>
      <c r="H32">
        <v>161.298</v>
      </c>
      <c r="I32" s="10">
        <v>147.88999999999999</v>
      </c>
    </row>
    <row r="33" spans="1:9" x14ac:dyDescent="0.2">
      <c r="A33" t="s">
        <v>3</v>
      </c>
      <c r="B33" s="7">
        <v>177.47900000000001</v>
      </c>
      <c r="C33">
        <v>130.268</v>
      </c>
      <c r="D33">
        <v>177.602</v>
      </c>
      <c r="E33">
        <v>129.86699999999999</v>
      </c>
      <c r="F33" s="7">
        <v>181.01400000000001</v>
      </c>
      <c r="G33">
        <v>130.42599999999999</v>
      </c>
      <c r="H33">
        <v>180.36799999999999</v>
      </c>
      <c r="I33" s="10">
        <v>130.209</v>
      </c>
    </row>
    <row r="34" spans="1:9" x14ac:dyDescent="0.2">
      <c r="A34" t="s">
        <v>4</v>
      </c>
      <c r="B34" s="7">
        <v>80.429000000000002</v>
      </c>
      <c r="C34">
        <v>26.492999999999999</v>
      </c>
      <c r="D34">
        <v>86.924999999999997</v>
      </c>
      <c r="E34">
        <v>27.635999999999999</v>
      </c>
      <c r="F34" s="7">
        <v>57.142000000000003</v>
      </c>
      <c r="G34">
        <v>28.366</v>
      </c>
      <c r="H34">
        <v>57.151000000000003</v>
      </c>
      <c r="I34" s="10">
        <v>25.617000000000001</v>
      </c>
    </row>
    <row r="35" spans="1:9" x14ac:dyDescent="0.2">
      <c r="A35" s="3" t="s">
        <v>5</v>
      </c>
      <c r="B35" s="6">
        <v>78.661000000000001</v>
      </c>
      <c r="C35" s="3">
        <v>18.603000000000002</v>
      </c>
      <c r="D35" s="3">
        <v>72.344999999999999</v>
      </c>
      <c r="E35" s="3">
        <v>11.8</v>
      </c>
      <c r="F35" s="6">
        <v>89.662999999999997</v>
      </c>
      <c r="G35" s="3">
        <v>11.867000000000001</v>
      </c>
      <c r="H35" s="3">
        <v>87.679000000000002</v>
      </c>
      <c r="I35" s="9">
        <v>15.401</v>
      </c>
    </row>
    <row r="36" spans="1:9" x14ac:dyDescent="0.2">
      <c r="A36" t="s">
        <v>0</v>
      </c>
      <c r="B36" s="8">
        <v>48.776000000000003</v>
      </c>
      <c r="C36" s="4">
        <v>34.168999999999997</v>
      </c>
      <c r="D36" s="4">
        <v>44.075000000000003</v>
      </c>
      <c r="E36" s="4">
        <v>34.448</v>
      </c>
      <c r="F36" s="8">
        <v>209.36099999999999</v>
      </c>
      <c r="G36" s="4">
        <v>70.575999999999993</v>
      </c>
      <c r="H36" s="4">
        <v>60.789000000000001</v>
      </c>
      <c r="I36" s="11">
        <v>38.491</v>
      </c>
    </row>
    <row r="37" spans="1:9" x14ac:dyDescent="0.2">
      <c r="A37" t="s">
        <v>1</v>
      </c>
      <c r="B37" s="7">
        <v>88.584999999999994</v>
      </c>
      <c r="C37">
        <v>68.322999999999993</v>
      </c>
      <c r="D37">
        <v>83.201999999999998</v>
      </c>
      <c r="E37">
        <v>66.927999999999997</v>
      </c>
      <c r="F37" s="7">
        <v>112.486</v>
      </c>
      <c r="G37">
        <v>76.188000000000002</v>
      </c>
      <c r="H37">
        <v>77.182000000000002</v>
      </c>
      <c r="I37" s="10">
        <v>67.471000000000004</v>
      </c>
    </row>
    <row r="38" spans="1:9" x14ac:dyDescent="0.2">
      <c r="A38" t="s">
        <v>2</v>
      </c>
      <c r="B38" s="7">
        <v>134.411</v>
      </c>
      <c r="C38">
        <v>134.37100000000001</v>
      </c>
      <c r="D38">
        <v>134.864</v>
      </c>
      <c r="E38">
        <v>133.55699999999999</v>
      </c>
      <c r="F38" s="7">
        <v>233.91800000000001</v>
      </c>
      <c r="G38">
        <v>166.63900000000001</v>
      </c>
      <c r="H38">
        <v>193.77</v>
      </c>
      <c r="I38" s="10">
        <v>183.39699999999999</v>
      </c>
    </row>
    <row r="39" spans="1:9" x14ac:dyDescent="0.2">
      <c r="A39" t="s">
        <v>3</v>
      </c>
      <c r="B39" s="7">
        <v>162.84</v>
      </c>
      <c r="C39">
        <v>129.07</v>
      </c>
      <c r="D39">
        <v>155.81200000000001</v>
      </c>
      <c r="E39">
        <v>127.962</v>
      </c>
      <c r="F39" s="7">
        <v>206.06100000000001</v>
      </c>
      <c r="G39">
        <v>134.65100000000001</v>
      </c>
      <c r="H39">
        <v>154.185</v>
      </c>
      <c r="I39" s="10">
        <v>127.467</v>
      </c>
    </row>
    <row r="40" spans="1:9" x14ac:dyDescent="0.2">
      <c r="A40" t="s">
        <v>4</v>
      </c>
      <c r="B40" s="7">
        <v>207.226</v>
      </c>
      <c r="C40">
        <v>177.82300000000001</v>
      </c>
      <c r="D40">
        <v>201.37</v>
      </c>
      <c r="E40">
        <v>179.36600000000001</v>
      </c>
      <c r="F40" s="7">
        <v>206.51300000000001</v>
      </c>
      <c r="G40">
        <v>183.535</v>
      </c>
      <c r="H40">
        <v>182.262</v>
      </c>
      <c r="I40" s="10">
        <v>174.584</v>
      </c>
    </row>
    <row r="41" spans="1:9" x14ac:dyDescent="0.2">
      <c r="A41" s="3" t="s">
        <v>5</v>
      </c>
      <c r="B41" s="6">
        <v>181.947</v>
      </c>
      <c r="C41" s="3">
        <v>115.065</v>
      </c>
      <c r="D41" s="3">
        <v>162.29400000000001</v>
      </c>
      <c r="E41" s="3">
        <v>108.574</v>
      </c>
      <c r="F41" s="6">
        <v>195.13399999999999</v>
      </c>
      <c r="G41" s="3">
        <v>117.7</v>
      </c>
      <c r="H41" s="3">
        <v>172.227</v>
      </c>
      <c r="I41" s="9">
        <v>103.363</v>
      </c>
    </row>
    <row r="42" spans="1:9" x14ac:dyDescent="0.2">
      <c r="A42" s="4" t="s">
        <v>0</v>
      </c>
      <c r="B42" s="8">
        <v>75.971000000000004</v>
      </c>
      <c r="C42" s="4">
        <v>35.997</v>
      </c>
      <c r="D42" s="4">
        <v>51.795999999999999</v>
      </c>
      <c r="E42" s="4">
        <v>31.42</v>
      </c>
      <c r="F42" s="8">
        <v>177.68100000000001</v>
      </c>
      <c r="G42" s="4">
        <v>42.938000000000002</v>
      </c>
      <c r="H42" s="4">
        <v>90.313000000000002</v>
      </c>
      <c r="I42" s="11">
        <v>40.183</v>
      </c>
    </row>
    <row r="43" spans="1:9" x14ac:dyDescent="0.2">
      <c r="A43" t="s">
        <v>1</v>
      </c>
      <c r="B43" s="7">
        <v>77.429000000000002</v>
      </c>
      <c r="C43">
        <v>44.703000000000003</v>
      </c>
      <c r="D43">
        <v>65.528999999999996</v>
      </c>
      <c r="E43">
        <v>44.281999999999996</v>
      </c>
      <c r="F43" s="7">
        <v>91.283000000000001</v>
      </c>
      <c r="G43">
        <v>49.26</v>
      </c>
      <c r="H43">
        <v>69.504999999999995</v>
      </c>
      <c r="I43" s="10">
        <v>47.77</v>
      </c>
    </row>
    <row r="44" spans="1:9" x14ac:dyDescent="0.2">
      <c r="A44" t="s">
        <v>2</v>
      </c>
      <c r="B44" s="7">
        <v>122.779</v>
      </c>
      <c r="C44">
        <v>119.771</v>
      </c>
      <c r="D44">
        <v>129.30199999999999</v>
      </c>
      <c r="E44">
        <v>124.946</v>
      </c>
      <c r="F44" s="7">
        <v>183.82599999999999</v>
      </c>
      <c r="G44">
        <v>140.47399999999999</v>
      </c>
      <c r="H44">
        <v>144.71199999999999</v>
      </c>
      <c r="I44" s="10">
        <v>129.446</v>
      </c>
    </row>
    <row r="45" spans="1:9" x14ac:dyDescent="0.2">
      <c r="A45" t="s">
        <v>3</v>
      </c>
      <c r="B45" s="7">
        <v>123.06399999999999</v>
      </c>
      <c r="C45">
        <v>52.670999999999999</v>
      </c>
      <c r="D45">
        <v>91.275000000000006</v>
      </c>
      <c r="E45">
        <v>54.371000000000002</v>
      </c>
      <c r="F45" s="7">
        <v>145.50899999999999</v>
      </c>
      <c r="G45">
        <v>65.703000000000003</v>
      </c>
      <c r="H45">
        <v>106.19199999999999</v>
      </c>
      <c r="I45" s="10">
        <v>55.043999999999997</v>
      </c>
    </row>
    <row r="46" spans="1:9" x14ac:dyDescent="0.2">
      <c r="A46" t="s">
        <v>4</v>
      </c>
      <c r="B46" s="7">
        <v>169.28299999999999</v>
      </c>
      <c r="C46">
        <v>82.454999999999998</v>
      </c>
      <c r="D46">
        <v>145.24</v>
      </c>
      <c r="E46">
        <v>75.146000000000001</v>
      </c>
      <c r="F46" s="7">
        <v>132.31399999999999</v>
      </c>
      <c r="G46">
        <v>76.224999999999994</v>
      </c>
      <c r="H46">
        <v>102.36199999999999</v>
      </c>
      <c r="I46" s="10">
        <v>74.882999999999996</v>
      </c>
    </row>
    <row r="47" spans="1:9" x14ac:dyDescent="0.2">
      <c r="A47" s="3" t="s">
        <v>5</v>
      </c>
      <c r="B47" s="6">
        <v>119.22199999999999</v>
      </c>
      <c r="C47" s="3">
        <v>83.063000000000002</v>
      </c>
      <c r="D47" s="3">
        <v>128.167</v>
      </c>
      <c r="E47" s="3">
        <v>80.772999999999996</v>
      </c>
      <c r="F47" s="6">
        <v>171.173</v>
      </c>
      <c r="G47" s="3">
        <v>85.8</v>
      </c>
      <c r="H47" s="3">
        <v>149.321</v>
      </c>
      <c r="I47" s="9">
        <v>81.706999999999994</v>
      </c>
    </row>
    <row r="48" spans="1:9" ht="16" thickBot="1" x14ac:dyDescent="0.25">
      <c r="A48" s="53" t="s">
        <v>26</v>
      </c>
      <c r="B48" s="54"/>
      <c r="C48" s="54"/>
      <c r="D48" s="54"/>
      <c r="E48" s="54"/>
      <c r="F48" s="54"/>
      <c r="G48" s="54"/>
      <c r="H48" s="54"/>
      <c r="I48" s="55"/>
    </row>
    <row r="49" spans="1:9" x14ac:dyDescent="0.2">
      <c r="B49" s="31" t="s">
        <v>10</v>
      </c>
      <c r="C49" s="32"/>
      <c r="D49" s="32"/>
      <c r="E49" s="33"/>
      <c r="F49" s="31" t="s">
        <v>11</v>
      </c>
      <c r="G49" s="32"/>
      <c r="H49" s="32"/>
      <c r="I49" s="33"/>
    </row>
    <row r="50" spans="1:9" x14ac:dyDescent="0.2">
      <c r="A50" s="3"/>
      <c r="B50" s="6" t="s">
        <v>7</v>
      </c>
      <c r="C50" s="3" t="s">
        <v>19</v>
      </c>
      <c r="D50" s="3" t="s">
        <v>9</v>
      </c>
      <c r="E50" s="9" t="s">
        <v>19</v>
      </c>
      <c r="F50" s="6" t="s">
        <v>7</v>
      </c>
      <c r="G50" s="3" t="s">
        <v>19</v>
      </c>
      <c r="H50" s="3" t="s">
        <v>9</v>
      </c>
      <c r="I50" s="9" t="s">
        <v>19</v>
      </c>
    </row>
    <row r="51" spans="1:9" x14ac:dyDescent="0.2">
      <c r="A51" s="4" t="s">
        <v>0</v>
      </c>
      <c r="B51" s="7">
        <v>131.684</v>
      </c>
      <c r="C51">
        <v>83.432000000000002</v>
      </c>
      <c r="D51">
        <v>107.042</v>
      </c>
      <c r="E51" s="10">
        <v>70.531999999999996</v>
      </c>
      <c r="F51" s="7">
        <v>186.11099999999999</v>
      </c>
      <c r="G51">
        <v>68.576999999999998</v>
      </c>
      <c r="H51">
        <v>135.36500000000001</v>
      </c>
      <c r="I51" s="10">
        <v>74.66</v>
      </c>
    </row>
    <row r="52" spans="1:9" x14ac:dyDescent="0.2">
      <c r="A52" t="s">
        <v>1</v>
      </c>
      <c r="B52" s="7">
        <v>104.428</v>
      </c>
      <c r="C52">
        <v>73.546999999999997</v>
      </c>
      <c r="D52">
        <v>92.393000000000001</v>
      </c>
      <c r="E52" s="10">
        <v>68.102000000000004</v>
      </c>
      <c r="F52" s="7">
        <v>105.90900000000001</v>
      </c>
      <c r="G52">
        <v>67.644000000000005</v>
      </c>
      <c r="H52">
        <v>102.01600000000001</v>
      </c>
      <c r="I52" s="10">
        <v>67.197999999999993</v>
      </c>
    </row>
    <row r="53" spans="1:9" x14ac:dyDescent="0.2">
      <c r="A53" t="s">
        <v>2</v>
      </c>
      <c r="B53" s="7">
        <v>126.38200000000001</v>
      </c>
      <c r="C53">
        <v>113.68</v>
      </c>
      <c r="D53">
        <v>114.61499999999999</v>
      </c>
      <c r="E53" s="10">
        <v>108.617</v>
      </c>
      <c r="F53" s="7">
        <v>143.86099999999999</v>
      </c>
      <c r="G53">
        <v>108.501</v>
      </c>
      <c r="H53">
        <v>118.14</v>
      </c>
      <c r="I53" s="10">
        <v>109.90300000000001</v>
      </c>
    </row>
    <row r="54" spans="1:9" x14ac:dyDescent="0.2">
      <c r="A54" t="s">
        <v>3</v>
      </c>
      <c r="B54" s="7">
        <v>201.244</v>
      </c>
      <c r="C54">
        <v>136.797</v>
      </c>
      <c r="D54">
        <v>197.17099999999999</v>
      </c>
      <c r="E54" s="10">
        <v>134.16</v>
      </c>
      <c r="F54" s="7">
        <v>207.006</v>
      </c>
      <c r="G54">
        <v>136.13499999999999</v>
      </c>
      <c r="H54">
        <v>198.90700000000001</v>
      </c>
      <c r="I54" s="10">
        <v>137.947</v>
      </c>
    </row>
    <row r="55" spans="1:9" x14ac:dyDescent="0.2">
      <c r="A55" t="s">
        <v>4</v>
      </c>
      <c r="B55" s="7">
        <v>148.37700000000001</v>
      </c>
      <c r="C55">
        <v>77.516000000000005</v>
      </c>
      <c r="D55">
        <v>138.81399999999999</v>
      </c>
      <c r="E55" s="10">
        <v>82.179000000000002</v>
      </c>
      <c r="F55" s="7">
        <v>117.56399999999999</v>
      </c>
      <c r="G55">
        <v>86.120999999999995</v>
      </c>
      <c r="H55">
        <v>117.581</v>
      </c>
      <c r="I55" s="10">
        <v>89.61</v>
      </c>
    </row>
    <row r="56" spans="1:9" x14ac:dyDescent="0.2">
      <c r="A56" s="3" t="s">
        <v>5</v>
      </c>
      <c r="B56" s="6">
        <v>155.09200000000001</v>
      </c>
      <c r="C56" s="3">
        <v>81.207999999999998</v>
      </c>
      <c r="D56" s="3">
        <v>152.41999999999999</v>
      </c>
      <c r="E56" s="9">
        <v>77.268000000000001</v>
      </c>
      <c r="F56" s="6">
        <v>164.197</v>
      </c>
      <c r="G56" s="3">
        <v>78.585999999999999</v>
      </c>
      <c r="H56" s="3">
        <v>162.285</v>
      </c>
      <c r="I56" s="9">
        <v>73.537999999999997</v>
      </c>
    </row>
    <row r="57" spans="1:9" x14ac:dyDescent="0.2">
      <c r="A57" s="4" t="s">
        <v>0</v>
      </c>
      <c r="B57" s="7">
        <v>133.80799999999999</v>
      </c>
      <c r="C57">
        <v>53.183999999999997</v>
      </c>
      <c r="D57">
        <v>113.607</v>
      </c>
      <c r="E57" s="10">
        <v>46.548000000000002</v>
      </c>
      <c r="F57" s="7">
        <v>183.054</v>
      </c>
      <c r="G57">
        <v>57.795000000000002</v>
      </c>
      <c r="H57">
        <v>140.797</v>
      </c>
      <c r="I57" s="10">
        <v>55.936999999999998</v>
      </c>
    </row>
    <row r="58" spans="1:9" x14ac:dyDescent="0.2">
      <c r="A58" t="s">
        <v>1</v>
      </c>
      <c r="B58" s="7">
        <v>90.483000000000004</v>
      </c>
      <c r="C58">
        <v>55.762999999999998</v>
      </c>
      <c r="D58">
        <v>88.73</v>
      </c>
      <c r="E58" s="10">
        <v>52.381</v>
      </c>
      <c r="F58" s="7">
        <v>80.198999999999998</v>
      </c>
      <c r="G58">
        <v>49.265999999999998</v>
      </c>
      <c r="H58">
        <v>89.905000000000001</v>
      </c>
      <c r="I58" s="10">
        <v>56.372999999999998</v>
      </c>
    </row>
    <row r="59" spans="1:9" x14ac:dyDescent="0.2">
      <c r="A59" t="s">
        <v>2</v>
      </c>
      <c r="B59" s="7">
        <v>100.996</v>
      </c>
      <c r="C59">
        <v>90.072999999999993</v>
      </c>
      <c r="D59">
        <v>101.114</v>
      </c>
      <c r="E59" s="10">
        <v>96.721999999999994</v>
      </c>
      <c r="F59" s="7">
        <v>139.553</v>
      </c>
      <c r="G59">
        <v>102.69199999999999</v>
      </c>
      <c r="H59">
        <v>121.551</v>
      </c>
      <c r="I59" s="10">
        <v>103.571</v>
      </c>
    </row>
    <row r="60" spans="1:9" x14ac:dyDescent="0.2">
      <c r="A60" t="s">
        <v>3</v>
      </c>
      <c r="B60" s="7">
        <v>198.28899999999999</v>
      </c>
      <c r="C60">
        <v>118.126</v>
      </c>
      <c r="D60">
        <v>194.28100000000001</v>
      </c>
      <c r="E60" s="10">
        <v>114.444</v>
      </c>
      <c r="F60" s="7">
        <v>191.53700000000001</v>
      </c>
      <c r="G60">
        <v>115.274</v>
      </c>
      <c r="H60">
        <v>195.62200000000001</v>
      </c>
      <c r="I60" s="10">
        <v>113.453</v>
      </c>
    </row>
    <row r="61" spans="1:9" x14ac:dyDescent="0.2">
      <c r="A61" t="s">
        <v>4</v>
      </c>
      <c r="B61" s="7">
        <v>101.861</v>
      </c>
      <c r="C61">
        <v>43.412999999999997</v>
      </c>
      <c r="D61">
        <v>108.40900000000001</v>
      </c>
      <c r="E61" s="10">
        <v>48.408999999999999</v>
      </c>
      <c r="F61" s="7">
        <v>76.525000000000006</v>
      </c>
      <c r="G61">
        <v>45.683</v>
      </c>
      <c r="H61">
        <v>75.262</v>
      </c>
      <c r="I61" s="10">
        <v>42.640999999999998</v>
      </c>
    </row>
    <row r="62" spans="1:9" x14ac:dyDescent="0.2">
      <c r="A62" s="3" t="s">
        <v>5</v>
      </c>
      <c r="B62" s="6">
        <v>87.820999999999998</v>
      </c>
      <c r="C62" s="3">
        <v>21.927</v>
      </c>
      <c r="D62" s="3">
        <v>79.863</v>
      </c>
      <c r="E62" s="9">
        <v>24.584</v>
      </c>
      <c r="F62" s="6">
        <v>86.838999999999999</v>
      </c>
      <c r="G62" s="3">
        <v>25.463000000000001</v>
      </c>
      <c r="H62" s="3">
        <v>93.320999999999998</v>
      </c>
      <c r="I62" s="9">
        <v>25.744</v>
      </c>
    </row>
    <row r="63" spans="1:9" x14ac:dyDescent="0.2">
      <c r="A63" s="4" t="s">
        <v>0</v>
      </c>
      <c r="B63" s="7">
        <v>75.305999999999997</v>
      </c>
      <c r="C63">
        <v>37.444000000000003</v>
      </c>
      <c r="D63">
        <v>48.098999999999997</v>
      </c>
      <c r="E63" s="10">
        <v>32.911000000000001</v>
      </c>
      <c r="F63" s="7">
        <v>147.17599999999999</v>
      </c>
      <c r="G63">
        <v>46.011000000000003</v>
      </c>
      <c r="H63">
        <v>105.255</v>
      </c>
      <c r="I63" s="10">
        <v>36.057000000000002</v>
      </c>
    </row>
    <row r="64" spans="1:9" x14ac:dyDescent="0.2">
      <c r="A64" t="s">
        <v>1</v>
      </c>
      <c r="B64" s="7">
        <v>73.507999999999996</v>
      </c>
      <c r="C64">
        <v>45.927</v>
      </c>
      <c r="D64">
        <v>64.674999999999997</v>
      </c>
      <c r="E64" s="10">
        <v>44.526000000000003</v>
      </c>
      <c r="F64" s="7">
        <v>72.334999999999994</v>
      </c>
      <c r="G64">
        <v>43.658000000000001</v>
      </c>
      <c r="H64">
        <v>78.554000000000002</v>
      </c>
      <c r="I64" s="10">
        <v>46.231999999999999</v>
      </c>
    </row>
    <row r="65" spans="1:9" x14ac:dyDescent="0.2">
      <c r="A65" t="s">
        <v>2</v>
      </c>
      <c r="B65" s="7">
        <v>135.98500000000001</v>
      </c>
      <c r="C65">
        <v>127.792</v>
      </c>
      <c r="D65">
        <v>116.306</v>
      </c>
      <c r="E65" s="10">
        <v>114.322</v>
      </c>
      <c r="F65" s="7">
        <v>171.83799999999999</v>
      </c>
      <c r="G65">
        <v>112.807</v>
      </c>
      <c r="H65">
        <v>137.97399999999999</v>
      </c>
      <c r="I65" s="10">
        <v>120.685</v>
      </c>
    </row>
    <row r="66" spans="1:9" x14ac:dyDescent="0.2">
      <c r="A66" t="s">
        <v>3</v>
      </c>
      <c r="B66" s="7">
        <v>122.187</v>
      </c>
      <c r="C66">
        <v>57.353999999999999</v>
      </c>
      <c r="D66">
        <v>98.016000000000005</v>
      </c>
      <c r="E66" s="10">
        <v>52.697000000000003</v>
      </c>
      <c r="F66" s="7">
        <v>135.16</v>
      </c>
      <c r="G66">
        <v>55.750999999999998</v>
      </c>
      <c r="H66">
        <v>131.619</v>
      </c>
      <c r="I66" s="10">
        <v>61.279000000000003</v>
      </c>
    </row>
    <row r="67" spans="1:9" x14ac:dyDescent="0.2">
      <c r="A67" t="s">
        <v>4</v>
      </c>
      <c r="B67" s="7">
        <v>161.22399999999999</v>
      </c>
      <c r="C67">
        <v>82.186999999999998</v>
      </c>
      <c r="D67">
        <v>147.608</v>
      </c>
      <c r="E67" s="10">
        <v>75.781000000000006</v>
      </c>
      <c r="F67" s="7">
        <v>106.04600000000001</v>
      </c>
      <c r="G67">
        <v>73.158000000000001</v>
      </c>
      <c r="H67">
        <v>112.563</v>
      </c>
      <c r="I67" s="10">
        <v>75.783000000000001</v>
      </c>
    </row>
    <row r="68" spans="1:9" ht="16" thickBot="1" x14ac:dyDescent="0.25">
      <c r="A68" s="23" t="s">
        <v>5</v>
      </c>
      <c r="B68" s="21">
        <v>145.80099999999999</v>
      </c>
      <c r="C68" s="23">
        <v>88.373999999999995</v>
      </c>
      <c r="D68" s="23">
        <v>137.892</v>
      </c>
      <c r="E68" s="22">
        <v>81.287999999999997</v>
      </c>
      <c r="F68" s="21">
        <v>158.71</v>
      </c>
      <c r="G68" s="23">
        <v>79.408000000000001</v>
      </c>
      <c r="H68" s="23">
        <v>163.59899999999999</v>
      </c>
      <c r="I68" s="22">
        <v>80.132999999999996</v>
      </c>
    </row>
    <row r="69" spans="1:9" x14ac:dyDescent="0.2">
      <c r="A69" s="1"/>
      <c r="B69" s="45" t="s">
        <v>25</v>
      </c>
      <c r="C69" s="46"/>
      <c r="D69" s="46"/>
      <c r="E69" s="47"/>
      <c r="F69" s="45" t="s">
        <v>26</v>
      </c>
      <c r="G69" s="46"/>
      <c r="H69" s="46"/>
      <c r="I69" s="47"/>
    </row>
    <row r="70" spans="1:9" x14ac:dyDescent="0.2">
      <c r="B70" s="34" t="s">
        <v>10</v>
      </c>
      <c r="C70" s="36"/>
      <c r="D70" s="35" t="s">
        <v>11</v>
      </c>
      <c r="E70" s="36"/>
      <c r="F70" s="34" t="s">
        <v>10</v>
      </c>
      <c r="G70" s="36"/>
      <c r="H70" s="34" t="s">
        <v>11</v>
      </c>
      <c r="I70" s="36"/>
    </row>
    <row r="71" spans="1:9" x14ac:dyDescent="0.2">
      <c r="A71" s="3"/>
      <c r="B71" s="6" t="s">
        <v>6</v>
      </c>
      <c r="C71" s="9" t="s">
        <v>8</v>
      </c>
      <c r="D71" s="3" t="s">
        <v>6</v>
      </c>
      <c r="E71" s="3" t="s">
        <v>8</v>
      </c>
      <c r="F71" s="6" t="s">
        <v>7</v>
      </c>
      <c r="G71" s="9" t="s">
        <v>9</v>
      </c>
      <c r="H71" s="6" t="s">
        <v>7</v>
      </c>
      <c r="I71" s="9" t="s">
        <v>9</v>
      </c>
    </row>
    <row r="72" spans="1:9" x14ac:dyDescent="0.2">
      <c r="A72" t="s">
        <v>16</v>
      </c>
      <c r="B72" s="7">
        <f>(B30-C30)/(B31-C31)</f>
        <v>1.2129185713754782</v>
      </c>
      <c r="C72" s="10">
        <f>(D30-E30)/(D31-E31)</f>
        <v>1.0676234855545201</v>
      </c>
      <c r="D72">
        <f>(F30-G30)/(F31-G31)</f>
        <v>2.8373015873015879</v>
      </c>
      <c r="E72">
        <f>(H30-I30)/(H31-I31)</f>
        <v>2.0454297779594066</v>
      </c>
      <c r="F72" s="8">
        <f>(B51-C51)/(B52-C52)</f>
        <v>1.5625141672873286</v>
      </c>
      <c r="G72" s="11">
        <f>(D51-E51)/(D52-E52)</f>
        <v>1.5030258120291471</v>
      </c>
      <c r="H72" s="8">
        <f>(F51-G51)/(F52-G52)</f>
        <v>3.0715797726381808</v>
      </c>
      <c r="I72" s="11">
        <f>(H51-I51)/(H52-I52)</f>
        <v>1.7434947440978801</v>
      </c>
    </row>
    <row r="73" spans="1:9" x14ac:dyDescent="0.2">
      <c r="A73" t="s">
        <v>17</v>
      </c>
      <c r="B73" s="7">
        <f>(B32-C32)/(B33-C33)</f>
        <v>0.24549363495795443</v>
      </c>
      <c r="C73" s="10">
        <f>(D32-E32)/(D33-E33)</f>
        <v>7.3321462239446925E-2</v>
      </c>
      <c r="D73">
        <f>(F32-G32)/(F33-G33)</f>
        <v>0.9654858859808646</v>
      </c>
      <c r="E73">
        <f>(H32-I32)/(H33-I33)</f>
        <v>0.26730995434518268</v>
      </c>
      <c r="F73" s="7">
        <f>(B53-C53)/(B54-C54)</f>
        <v>0.19709218427545111</v>
      </c>
      <c r="G73" s="10">
        <f>(D53-E53)/(D54-E54)</f>
        <v>9.5189728777514887E-2</v>
      </c>
      <c r="H73" s="7">
        <f>(F53-G53)/(F54-G54)</f>
        <v>0.49893468414443115</v>
      </c>
      <c r="I73" s="10">
        <f>(H53-I53)/(H54-I54)</f>
        <v>0.13512139107611537</v>
      </c>
    </row>
    <row r="74" spans="1:9" x14ac:dyDescent="0.2">
      <c r="A74" t="s">
        <v>18</v>
      </c>
      <c r="B74" s="7">
        <f>(B34-C34)/(B35-C35)</f>
        <v>0.8980652036364849</v>
      </c>
      <c r="C74" s="10">
        <f>(D34-E34)/(D35-E35)</f>
        <v>0.97925509951275913</v>
      </c>
      <c r="D74">
        <f>(F34-G34)/(F35-G35)</f>
        <v>0.36989048280117237</v>
      </c>
      <c r="E74">
        <f>(H34-I34)/(H35-I35)</f>
        <v>0.43628766706328342</v>
      </c>
      <c r="F74" s="6">
        <f>(B55-C55)/(B56-C56)</f>
        <v>0.95908451085485347</v>
      </c>
      <c r="G74" s="9">
        <f>(D55-E55)/(D56-E56)</f>
        <v>0.75360602512241859</v>
      </c>
      <c r="H74" s="6">
        <f>(F55-G55)/(F56-G56)</f>
        <v>0.36727756947121276</v>
      </c>
      <c r="I74" s="9">
        <f>(H55-I55)/(H56-I56)</f>
        <v>0.3151768510484862</v>
      </c>
    </row>
    <row r="75" spans="1:9" x14ac:dyDescent="0.2">
      <c r="A75" s="4" t="s">
        <v>16</v>
      </c>
      <c r="B75" s="8">
        <f>(B36-C36)/(B37-C37)</f>
        <v>0.72090612970091827</v>
      </c>
      <c r="C75" s="11">
        <f>(D36-E36)/(D37-E37)</f>
        <v>0.59155708492073256</v>
      </c>
      <c r="D75" s="4">
        <f>(F36-G36)/(F37-G37)</f>
        <v>3.823488897459915</v>
      </c>
      <c r="E75" s="4">
        <f>(H36-I36)/(H37-I37)</f>
        <v>2.2961589949541761</v>
      </c>
      <c r="F75" s="7">
        <f>(B57-C57)/(B58-C58)</f>
        <v>2.3221198156682021</v>
      </c>
      <c r="G75" s="10">
        <f>(D57-E57)/(D58-E58)</f>
        <v>1.8448650581859196</v>
      </c>
      <c r="H75" s="7">
        <f>(F57-G57)/(F58-G58)</f>
        <v>4.0493647560857333</v>
      </c>
      <c r="I75" s="10">
        <f>(H57-I57)/(H58-I58)</f>
        <v>2.5307169271143981</v>
      </c>
    </row>
    <row r="76" spans="1:9" x14ac:dyDescent="0.2">
      <c r="A76" t="s">
        <v>17</v>
      </c>
      <c r="B76" s="7">
        <f>(B38-C38)/(B39-C39)</f>
        <v>1.1844832691735869E-3</v>
      </c>
      <c r="C76" s="10">
        <f>(D38-E38)/(D39-E39)</f>
        <v>4.6929982046679211E-2</v>
      </c>
      <c r="D76">
        <f>(F38-G38)/(F39-G39)</f>
        <v>0.94215095924940484</v>
      </c>
      <c r="E76">
        <f>(H38-I38)/(H39-I39)</f>
        <v>0.38824013773486105</v>
      </c>
      <c r="F76" s="7">
        <f>(B59-C59)/(B60-C60)</f>
        <v>0.13625987051382812</v>
      </c>
      <c r="G76" s="10">
        <f>(D59-E59)/(D60-E60)</f>
        <v>5.5012087127522452E-2</v>
      </c>
      <c r="H76" s="7">
        <f>(F59-G59)/(F60-G60)</f>
        <v>0.48334054521852016</v>
      </c>
      <c r="I76" s="10">
        <f>(H59-I59)/(H60-I60)</f>
        <v>0.21881731553262182</v>
      </c>
    </row>
    <row r="77" spans="1:9" x14ac:dyDescent="0.2">
      <c r="A77" s="3" t="s">
        <v>18</v>
      </c>
      <c r="B77" s="6">
        <f>(B40-C40)/(B41-C41)</f>
        <v>0.43962501121377934</v>
      </c>
      <c r="C77" s="9">
        <f>(D40-E40)/(D41-E41)</f>
        <v>0.40960536113179424</v>
      </c>
      <c r="D77" s="3">
        <f>(F40-G40)/(F41-G41)</f>
        <v>0.29674303277629999</v>
      </c>
      <c r="E77" s="3">
        <f>(H40-I40)/(H41-I41)</f>
        <v>0.11149512081784382</v>
      </c>
      <c r="F77" s="6">
        <f>(B61-C61)/(B62-C62)</f>
        <v>0.88700033386954813</v>
      </c>
      <c r="G77" s="9">
        <f>(D61-E61)/(D62-E62)</f>
        <v>1.0854031368150656</v>
      </c>
      <c r="H77" s="6">
        <f>(F61-G61)/(F62-G62)</f>
        <v>0.50250912408759141</v>
      </c>
      <c r="I77" s="9">
        <f>(H61-I61)/(H62-I62)</f>
        <v>0.48272341181171113</v>
      </c>
    </row>
    <row r="78" spans="1:9" x14ac:dyDescent="0.2">
      <c r="A78" s="4" t="s">
        <v>16</v>
      </c>
      <c r="B78" s="7">
        <f>(B42-C42)/(B43-C43)</f>
        <v>1.2214752795942065</v>
      </c>
      <c r="C78" s="10">
        <f>(D42-E42)/(D43-E43)</f>
        <v>0.95900597731444426</v>
      </c>
      <c r="D78">
        <f>(F42-G42)/(F43-G43)</f>
        <v>3.206410775051757</v>
      </c>
      <c r="E78">
        <f>(H42-I42)/(H43-I43)</f>
        <v>2.3064182194616984</v>
      </c>
      <c r="F78" s="7">
        <f>(B63-C63)/(B64-C64)</f>
        <v>1.3727566078097242</v>
      </c>
      <c r="G78" s="10">
        <f>(D63-E63)/(D64-E64)</f>
        <v>0.75378430691349452</v>
      </c>
      <c r="H78" s="7">
        <f>(F63-G63)/(F64-G64)</f>
        <v>3.5277400006974236</v>
      </c>
      <c r="I78" s="10">
        <f>(H63-I63)/(H64-I64)</f>
        <v>2.1408947466122141</v>
      </c>
    </row>
    <row r="79" spans="1:9" x14ac:dyDescent="0.2">
      <c r="A79" t="s">
        <v>17</v>
      </c>
      <c r="B79" s="7">
        <f>(B44-C44)/(B45-C45)</f>
        <v>4.2731521600159042E-2</v>
      </c>
      <c r="C79" s="10">
        <f>(D44-E44)/(D45-E45)</f>
        <v>0.11803598525905035</v>
      </c>
      <c r="D79">
        <f>(F44-G44)/(F45-G45)</f>
        <v>0.54321730195724649</v>
      </c>
      <c r="E79">
        <f>(H44-I44)/(H45-I45)</f>
        <v>0.29846719324313742</v>
      </c>
      <c r="F79" s="7">
        <f>(B65-C65)/(B66-C66)</f>
        <v>0.12637082967007562</v>
      </c>
      <c r="G79" s="10">
        <f>(D65-E65)/(D66-E66)</f>
        <v>4.3778547629029649E-2</v>
      </c>
      <c r="H79" s="7">
        <f>(F65-G65)/(F66-G66)</f>
        <v>0.74337921394300388</v>
      </c>
      <c r="I79" s="10">
        <f>(H65-I65)/(H66-I66)</f>
        <v>0.24579186806937711</v>
      </c>
    </row>
    <row r="80" spans="1:9" ht="16" thickBot="1" x14ac:dyDescent="0.25">
      <c r="A80" s="23" t="s">
        <v>18</v>
      </c>
      <c r="B80" s="21">
        <f>(B46-C46)/(B47-C47)</f>
        <v>2.4012832213280237</v>
      </c>
      <c r="C80" s="22">
        <f>(D46-E46)/(D47-E47)</f>
        <v>1.4789635818880027</v>
      </c>
      <c r="D80" s="23">
        <f>(F46-G46)/(F47-G47)</f>
        <v>0.65698757218324288</v>
      </c>
      <c r="E80" s="23">
        <f>(H46-I46)/(H47-I47)</f>
        <v>0.40640991510633889</v>
      </c>
      <c r="F80" s="21">
        <f>(B67-C67)/(B68-C68)</f>
        <v>1.3763038292092571</v>
      </c>
      <c r="G80" s="22">
        <f>(D67-E67)/(D68-E68)</f>
        <v>1.268938590912303</v>
      </c>
      <c r="H80" s="21">
        <f>(F67-G67)/(F68-G68)</f>
        <v>0.41471841819878441</v>
      </c>
      <c r="I80" s="22">
        <f>(H67-I67)/(H68-I68)</f>
        <v>0.44065847171303291</v>
      </c>
    </row>
    <row r="81" spans="1:25" x14ac:dyDescent="0.2">
      <c r="A81" s="30" t="s">
        <v>23</v>
      </c>
      <c r="B81" s="32"/>
      <c r="C81" s="32"/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</row>
    <row r="82" spans="1:25" ht="16" thickBot="1" x14ac:dyDescent="0.25">
      <c r="A82" s="48"/>
      <c r="B82" s="48"/>
      <c r="C82" s="48"/>
      <c r="D82" s="48"/>
      <c r="E82" s="48"/>
      <c r="F82" s="48"/>
      <c r="G82" s="48"/>
      <c r="H82" s="48"/>
      <c r="I82" s="48"/>
      <c r="J82" s="48"/>
      <c r="K82" s="48"/>
      <c r="L82" s="48"/>
      <c r="M82" s="48"/>
      <c r="N82" s="48"/>
      <c r="O82" s="48"/>
      <c r="P82" s="48"/>
      <c r="Q82" s="48"/>
      <c r="R82" s="48"/>
      <c r="S82" s="48"/>
      <c r="T82" s="48"/>
      <c r="U82" s="48"/>
      <c r="V82" s="48"/>
      <c r="W82" s="48"/>
      <c r="X82" s="48"/>
      <c r="Y82" s="48"/>
    </row>
    <row r="83" spans="1:25" x14ac:dyDescent="0.2">
      <c r="B83" s="49" t="s">
        <v>12</v>
      </c>
      <c r="C83" s="50"/>
      <c r="D83" s="50"/>
      <c r="E83" s="50"/>
      <c r="F83" s="50"/>
      <c r="G83" s="50"/>
      <c r="H83" s="50"/>
      <c r="I83" s="51"/>
      <c r="J83" s="49" t="s">
        <v>13</v>
      </c>
      <c r="K83" s="50"/>
      <c r="L83" s="50"/>
      <c r="M83" s="50"/>
      <c r="N83" s="50"/>
      <c r="O83" s="50"/>
      <c r="P83" s="50"/>
      <c r="Q83" s="51"/>
      <c r="R83" s="49" t="s">
        <v>14</v>
      </c>
      <c r="S83" s="50"/>
      <c r="T83" s="50"/>
      <c r="U83" s="50"/>
      <c r="V83" s="50"/>
      <c r="W83" s="50"/>
      <c r="X83" s="50"/>
      <c r="Y83" s="51"/>
    </row>
    <row r="84" spans="1:25" x14ac:dyDescent="0.2">
      <c r="A84" s="17" t="s">
        <v>21</v>
      </c>
      <c r="B84" s="6">
        <v>0</v>
      </c>
      <c r="C84" s="3" t="s">
        <v>19</v>
      </c>
      <c r="D84" s="3">
        <v>30</v>
      </c>
      <c r="E84" s="3" t="s">
        <v>19</v>
      </c>
      <c r="F84" s="3">
        <v>60</v>
      </c>
      <c r="G84" s="3" t="s">
        <v>19</v>
      </c>
      <c r="H84" s="3">
        <v>90</v>
      </c>
      <c r="I84" s="9" t="s">
        <v>19</v>
      </c>
      <c r="J84" s="6">
        <v>0</v>
      </c>
      <c r="K84" s="3" t="s">
        <v>19</v>
      </c>
      <c r="L84" s="3">
        <v>30</v>
      </c>
      <c r="M84" s="3" t="s">
        <v>19</v>
      </c>
      <c r="N84" s="3">
        <v>60</v>
      </c>
      <c r="O84" s="3" t="s">
        <v>19</v>
      </c>
      <c r="P84" s="3">
        <v>90</v>
      </c>
      <c r="Q84" s="9" t="s">
        <v>19</v>
      </c>
      <c r="R84" s="6">
        <v>0</v>
      </c>
      <c r="S84" s="3" t="s">
        <v>19</v>
      </c>
      <c r="T84" s="3">
        <v>30</v>
      </c>
      <c r="U84" s="3" t="s">
        <v>19</v>
      </c>
      <c r="V84" s="3">
        <v>60</v>
      </c>
      <c r="W84" s="3" t="s">
        <v>19</v>
      </c>
      <c r="X84" s="3">
        <v>90</v>
      </c>
      <c r="Y84" s="9" t="s">
        <v>19</v>
      </c>
    </row>
    <row r="85" spans="1:25" x14ac:dyDescent="0.2">
      <c r="A85" t="s">
        <v>0</v>
      </c>
      <c r="B85" s="8">
        <v>95.480999999999995</v>
      </c>
      <c r="C85">
        <v>36.311</v>
      </c>
      <c r="D85">
        <v>118.148</v>
      </c>
      <c r="E85">
        <v>35.408000000000001</v>
      </c>
      <c r="F85">
        <v>178.166</v>
      </c>
      <c r="G85">
        <v>44.2</v>
      </c>
      <c r="H85">
        <v>185.09800000000001</v>
      </c>
      <c r="I85">
        <v>40.987000000000002</v>
      </c>
      <c r="J85" s="8">
        <v>131.684</v>
      </c>
      <c r="K85">
        <v>37.97</v>
      </c>
      <c r="L85">
        <v>112.693</v>
      </c>
      <c r="M85">
        <v>34.786000000000001</v>
      </c>
      <c r="N85">
        <v>88.179000000000002</v>
      </c>
      <c r="O85">
        <v>32.826000000000001</v>
      </c>
      <c r="P85">
        <v>101.809</v>
      </c>
      <c r="Q85">
        <v>35.283000000000001</v>
      </c>
      <c r="R85" s="8">
        <v>116.16200000000001</v>
      </c>
      <c r="S85">
        <v>37.280999999999999</v>
      </c>
      <c r="T85">
        <v>138.238</v>
      </c>
      <c r="U85">
        <v>40.000999999999998</v>
      </c>
      <c r="V85">
        <v>127.705</v>
      </c>
      <c r="W85">
        <v>38.698</v>
      </c>
      <c r="X85">
        <v>150.02199999999999</v>
      </c>
      <c r="Y85">
        <v>40.698</v>
      </c>
    </row>
    <row r="86" spans="1:25" x14ac:dyDescent="0.2">
      <c r="A86" s="3" t="s">
        <v>1</v>
      </c>
      <c r="B86" s="6">
        <v>79.159000000000006</v>
      </c>
      <c r="C86" s="3">
        <v>35.539000000000001</v>
      </c>
      <c r="D86" s="3">
        <v>72.924999999999997</v>
      </c>
      <c r="E86" s="3">
        <v>31.477</v>
      </c>
      <c r="F86" s="3">
        <v>87.165000000000006</v>
      </c>
      <c r="G86" s="3">
        <v>36.819000000000003</v>
      </c>
      <c r="H86" s="3">
        <v>82.063999999999993</v>
      </c>
      <c r="I86" s="3">
        <v>32.970999999999997</v>
      </c>
      <c r="J86" s="6">
        <v>109.10899999999999</v>
      </c>
      <c r="K86" s="3">
        <v>41.726999999999997</v>
      </c>
      <c r="L86" s="3">
        <v>85.561000000000007</v>
      </c>
      <c r="M86" s="3">
        <v>31.448</v>
      </c>
      <c r="N86" s="3">
        <v>81.245000000000005</v>
      </c>
      <c r="O86" s="3">
        <v>33.884</v>
      </c>
      <c r="P86" s="3">
        <v>86.334999999999994</v>
      </c>
      <c r="Q86" s="3">
        <v>34.207999999999998</v>
      </c>
      <c r="R86" s="6">
        <v>79.509</v>
      </c>
      <c r="S86" s="3">
        <v>35.253999999999998</v>
      </c>
      <c r="T86" s="3">
        <v>78.477000000000004</v>
      </c>
      <c r="U86" s="3">
        <v>34.607999999999997</v>
      </c>
      <c r="V86" s="3">
        <v>69.031999999999996</v>
      </c>
      <c r="W86" s="3">
        <v>36.878</v>
      </c>
      <c r="X86" s="3">
        <v>70.915000000000006</v>
      </c>
      <c r="Y86" s="9">
        <v>33.5</v>
      </c>
    </row>
    <row r="87" spans="1:25" x14ac:dyDescent="0.2">
      <c r="A87" t="s">
        <v>0</v>
      </c>
      <c r="B87" s="7">
        <v>115.789</v>
      </c>
      <c r="C87">
        <v>39.912999999999997</v>
      </c>
      <c r="D87">
        <v>107.59699999999999</v>
      </c>
      <c r="E87">
        <v>39.746000000000002</v>
      </c>
      <c r="F87">
        <v>97.507999999999996</v>
      </c>
      <c r="G87">
        <v>35.667000000000002</v>
      </c>
      <c r="H87">
        <v>108.077</v>
      </c>
      <c r="I87">
        <v>38.323999999999998</v>
      </c>
      <c r="J87" s="7">
        <v>66.897000000000006</v>
      </c>
      <c r="K87">
        <v>32.978000000000002</v>
      </c>
      <c r="L87">
        <v>56.253999999999998</v>
      </c>
      <c r="M87">
        <v>31.457999999999998</v>
      </c>
      <c r="N87">
        <v>52.366999999999997</v>
      </c>
      <c r="O87">
        <v>34.283999999999999</v>
      </c>
      <c r="P87">
        <v>75.271000000000001</v>
      </c>
      <c r="Q87">
        <v>36.302</v>
      </c>
      <c r="R87" s="7">
        <v>91.747</v>
      </c>
      <c r="S87">
        <v>37.468000000000004</v>
      </c>
      <c r="T87">
        <v>76.635999999999996</v>
      </c>
      <c r="U87">
        <v>39.122999999999998</v>
      </c>
      <c r="V87">
        <v>79.900999999999996</v>
      </c>
      <c r="W87">
        <v>36.302999999999997</v>
      </c>
      <c r="X87">
        <v>96.186999999999998</v>
      </c>
      <c r="Y87">
        <v>36.765999999999998</v>
      </c>
    </row>
    <row r="88" spans="1:25" x14ac:dyDescent="0.2">
      <c r="A88" s="3" t="s">
        <v>1</v>
      </c>
      <c r="B88" s="6">
        <v>53.780999999999999</v>
      </c>
      <c r="C88" s="3">
        <v>30.465</v>
      </c>
      <c r="D88" s="3">
        <v>55.298999999999999</v>
      </c>
      <c r="E88" s="3">
        <v>31.591999999999999</v>
      </c>
      <c r="F88" s="3">
        <v>48.994999999999997</v>
      </c>
      <c r="G88" s="3">
        <v>30.091000000000001</v>
      </c>
      <c r="H88" s="3">
        <v>45.427</v>
      </c>
      <c r="I88" s="3">
        <v>30.248999999999999</v>
      </c>
      <c r="J88" s="6">
        <v>49.673999999999999</v>
      </c>
      <c r="K88" s="3">
        <v>30.289000000000001</v>
      </c>
      <c r="L88" s="3">
        <v>47.591999999999999</v>
      </c>
      <c r="M88" s="3">
        <v>30.219000000000001</v>
      </c>
      <c r="N88" s="3">
        <v>52.838999999999999</v>
      </c>
      <c r="O88" s="3">
        <v>30.786999999999999</v>
      </c>
      <c r="P88" s="3">
        <v>57.152000000000001</v>
      </c>
      <c r="Q88" s="3">
        <v>30.335999999999999</v>
      </c>
      <c r="R88" s="6">
        <v>56.918999999999997</v>
      </c>
      <c r="S88" s="3">
        <v>32.933</v>
      </c>
      <c r="T88" s="3">
        <v>57.097999999999999</v>
      </c>
      <c r="U88" s="3">
        <v>32.5</v>
      </c>
      <c r="V88" s="3">
        <v>57.542000000000002</v>
      </c>
      <c r="W88" s="3">
        <v>36.656999999999996</v>
      </c>
      <c r="X88" s="3">
        <v>56.529000000000003</v>
      </c>
      <c r="Y88" s="3">
        <v>37.723999999999997</v>
      </c>
    </row>
    <row r="89" spans="1:25" x14ac:dyDescent="0.2">
      <c r="A89" t="s">
        <v>0</v>
      </c>
      <c r="B89" s="8">
        <v>120.32599999999999</v>
      </c>
      <c r="C89">
        <v>36.68</v>
      </c>
      <c r="D89">
        <v>149.19</v>
      </c>
      <c r="E89">
        <v>45.817999999999998</v>
      </c>
      <c r="F89">
        <v>172.59100000000001</v>
      </c>
      <c r="G89">
        <v>49.610999999999997</v>
      </c>
      <c r="H89">
        <v>193.23500000000001</v>
      </c>
      <c r="I89">
        <v>59.808999999999997</v>
      </c>
      <c r="J89" s="8">
        <v>103.65</v>
      </c>
      <c r="K89">
        <v>40.741999999999997</v>
      </c>
      <c r="L89">
        <v>93.09</v>
      </c>
      <c r="M89">
        <v>42.238999999999997</v>
      </c>
      <c r="N89">
        <v>74.436000000000007</v>
      </c>
      <c r="O89">
        <v>37.564</v>
      </c>
      <c r="P89">
        <v>95.034999999999997</v>
      </c>
      <c r="Q89">
        <v>40.591000000000001</v>
      </c>
      <c r="R89" s="8">
        <v>111.46599999999999</v>
      </c>
      <c r="S89">
        <v>42.384</v>
      </c>
      <c r="T89">
        <v>101.056</v>
      </c>
      <c r="U89">
        <v>42.372</v>
      </c>
      <c r="V89">
        <v>104.273</v>
      </c>
      <c r="W89">
        <v>41.084000000000003</v>
      </c>
      <c r="X89">
        <v>146.47900000000001</v>
      </c>
      <c r="Y89">
        <v>43.79</v>
      </c>
    </row>
    <row r="90" spans="1:25" ht="16" thickBot="1" x14ac:dyDescent="0.25">
      <c r="A90" s="23" t="s">
        <v>1</v>
      </c>
      <c r="B90" s="21">
        <v>82.945999999999998</v>
      </c>
      <c r="C90" s="23">
        <v>63.677</v>
      </c>
      <c r="D90" s="23">
        <v>85.664000000000001</v>
      </c>
      <c r="E90" s="23">
        <v>66.418999999999997</v>
      </c>
      <c r="F90" s="23">
        <v>85.375</v>
      </c>
      <c r="G90" s="23">
        <v>66.230999999999995</v>
      </c>
      <c r="H90" s="23">
        <v>86.72</v>
      </c>
      <c r="I90" s="23">
        <v>68.063999999999993</v>
      </c>
      <c r="J90" s="21">
        <v>86.86</v>
      </c>
      <c r="K90" s="23">
        <v>68.5</v>
      </c>
      <c r="L90" s="23">
        <v>93.048000000000002</v>
      </c>
      <c r="M90" s="23">
        <v>70.849000000000004</v>
      </c>
      <c r="N90" s="23">
        <v>90.019000000000005</v>
      </c>
      <c r="O90" s="23">
        <v>71.143000000000001</v>
      </c>
      <c r="P90" s="23">
        <v>91.453000000000003</v>
      </c>
      <c r="Q90" s="23">
        <v>69.992999999999995</v>
      </c>
      <c r="R90" s="21">
        <v>91.697000000000003</v>
      </c>
      <c r="S90" s="23">
        <v>71.245999999999995</v>
      </c>
      <c r="T90" s="23">
        <v>90.728999999999999</v>
      </c>
      <c r="U90" s="23">
        <v>67.228999999999999</v>
      </c>
      <c r="V90" s="23">
        <v>87.128</v>
      </c>
      <c r="W90" s="23">
        <v>65.52</v>
      </c>
      <c r="X90" s="23">
        <v>87.974999999999994</v>
      </c>
      <c r="Y90" s="22">
        <v>63.232999999999997</v>
      </c>
    </row>
    <row r="91" spans="1:25" x14ac:dyDescent="0.2">
      <c r="A91" s="10"/>
      <c r="B91" s="42" t="s">
        <v>20</v>
      </c>
      <c r="C91" s="43"/>
      <c r="D91" s="43"/>
      <c r="E91" s="44"/>
      <c r="F91" s="42" t="s">
        <v>13</v>
      </c>
      <c r="G91" s="43"/>
      <c r="H91" s="43"/>
      <c r="I91" s="44"/>
      <c r="J91" s="42" t="s">
        <v>14</v>
      </c>
      <c r="K91" s="43"/>
      <c r="L91" s="43"/>
      <c r="M91" s="44"/>
    </row>
    <row r="92" spans="1:25" x14ac:dyDescent="0.2">
      <c r="A92" s="17" t="s">
        <v>21</v>
      </c>
      <c r="B92" s="12">
        <v>0</v>
      </c>
      <c r="C92" s="5">
        <v>30</v>
      </c>
      <c r="D92" s="5">
        <v>60</v>
      </c>
      <c r="E92" s="16">
        <v>90</v>
      </c>
      <c r="F92" s="12">
        <v>0</v>
      </c>
      <c r="G92" s="5">
        <v>30</v>
      </c>
      <c r="H92" s="5">
        <v>60</v>
      </c>
      <c r="I92" s="16">
        <v>90</v>
      </c>
      <c r="J92" s="12">
        <v>0</v>
      </c>
      <c r="K92" s="5">
        <v>30</v>
      </c>
      <c r="L92" s="5">
        <v>60</v>
      </c>
      <c r="M92" s="16">
        <v>90</v>
      </c>
    </row>
    <row r="93" spans="1:25" x14ac:dyDescent="0.2">
      <c r="A93" s="11" t="s">
        <v>16</v>
      </c>
      <c r="B93" s="12">
        <f>(B85-C85)/(B86-C86)</f>
        <v>1.3564878496102704</v>
      </c>
      <c r="C93" s="5">
        <f>(D85-E85)/(D86-E86)</f>
        <v>1.9962362478286046</v>
      </c>
      <c r="D93" s="5">
        <f>(F85-G85)/(F86-G86)</f>
        <v>2.6609065268343066</v>
      </c>
      <c r="E93" s="16">
        <f>(H85-I85)/(H86-I86)</f>
        <v>2.9354694151915757</v>
      </c>
      <c r="F93" s="12">
        <f>(J85-K85)/(J86-K86)</f>
        <v>1.3907868570241309</v>
      </c>
      <c r="G93" s="5">
        <f>(L85-M85)/(L86-M86)</f>
        <v>1.4397094967937463</v>
      </c>
      <c r="H93" s="5">
        <f>(N85-O85)/(N86-O86)</f>
        <v>1.1687464369417875</v>
      </c>
      <c r="I93" s="16">
        <f>(P85-Q85)/(P86-Q86)</f>
        <v>1.2762292094308132</v>
      </c>
      <c r="J93" s="12">
        <f>(R85-S85)/(R86-S86)</f>
        <v>1.7824200655293185</v>
      </c>
      <c r="K93" s="5">
        <f>(T85-U85)/(T86-U86)</f>
        <v>2.239326175659349</v>
      </c>
      <c r="L93" s="5">
        <f>(V85-W85)/(V86-W86)</f>
        <v>2.7681470423586494</v>
      </c>
      <c r="M93" s="16">
        <f>(X85-Y85)/(X86-Y86)</f>
        <v>2.9219297073366288</v>
      </c>
    </row>
    <row r="94" spans="1:25" x14ac:dyDescent="0.2">
      <c r="A94" s="11" t="s">
        <v>16</v>
      </c>
      <c r="B94" s="12">
        <f>(B87-C87)/(B88-C88)</f>
        <v>3.2542460113226972</v>
      </c>
      <c r="C94" s="5">
        <f>(D87-E87)/(D88-E88)</f>
        <v>2.8620660564390263</v>
      </c>
      <c r="D94" s="5">
        <f>(F87-G87)/(F88-G88)</f>
        <v>3.2713182395260265</v>
      </c>
      <c r="E94" s="16">
        <f>(H87-I87)/(H88-I88)</f>
        <v>4.5956647779681115</v>
      </c>
      <c r="F94" s="12">
        <f>(J87-K87)/(J88-K88)</f>
        <v>1.7497549651792628</v>
      </c>
      <c r="G94" s="5">
        <f>(L87-M87)/(L88-M88)</f>
        <v>1.4272722039947046</v>
      </c>
      <c r="H94" s="5">
        <f>(N87-O87)/(N88-O88)</f>
        <v>0.82001632504988209</v>
      </c>
      <c r="I94" s="16">
        <f>(P87-Q87)/(P88-Q88)</f>
        <v>1.4531995823389021</v>
      </c>
      <c r="J94" s="12">
        <f>(R87-S87)/(R88-S88)</f>
        <v>2.2629450512799134</v>
      </c>
      <c r="K94" s="5">
        <f>(T87-U87)/(T88-U88)</f>
        <v>1.5250426863972681</v>
      </c>
      <c r="L94" s="5">
        <f>(V87-W87)/(V88-W88)</f>
        <v>2.0875269332056496</v>
      </c>
      <c r="M94" s="16">
        <f>(X87-Y87)/(X88-Y88)</f>
        <v>3.1598511034299377</v>
      </c>
    </row>
    <row r="95" spans="1:25" ht="16" thickBot="1" x14ac:dyDescent="0.25">
      <c r="A95" s="26" t="s">
        <v>16</v>
      </c>
      <c r="B95" s="25">
        <f>(B89-C89)/(B90-C90)</f>
        <v>4.3409621672115835</v>
      </c>
      <c r="C95" s="24">
        <f>(D89-E89)/(D90-E90)</f>
        <v>5.3713691868017657</v>
      </c>
      <c r="D95" s="24">
        <f>(F89-G89)/(F90-G90)</f>
        <v>6.4239448391140819</v>
      </c>
      <c r="E95" s="26">
        <f>(H89-I89)/(H90-I90)</f>
        <v>7.1519082332761563</v>
      </c>
      <c r="F95" s="25">
        <f>(J89-K89)/(J90-K90)</f>
        <v>3.4263616557734209</v>
      </c>
      <c r="G95" s="24">
        <f>(L89-M89)/(L90-M90)</f>
        <v>2.2906887697644045</v>
      </c>
      <c r="H95" s="24">
        <f>(N89-O89)/(N90-O90)</f>
        <v>1.9533799533799532</v>
      </c>
      <c r="I95" s="26">
        <f>(P89-Q89)/(P90-Q90)</f>
        <v>2.5369990680335497</v>
      </c>
      <c r="J95" s="25">
        <f>(R89-S89)/(R90-S90)</f>
        <v>3.3779277296953678</v>
      </c>
      <c r="K95" s="24">
        <f>(T89-U89)/(T90-U90)</f>
        <v>2.4971914893617022</v>
      </c>
      <c r="L95" s="24">
        <f>(V89-W89)/(V90-W90)</f>
        <v>2.9243335801554973</v>
      </c>
      <c r="M95" s="26">
        <f>(X89-Y89)/(X90-Y90)</f>
        <v>4.1503920459138319</v>
      </c>
    </row>
    <row r="96" spans="1:25" x14ac:dyDescent="0.2">
      <c r="A96" s="30" t="s">
        <v>24</v>
      </c>
      <c r="B96" s="32"/>
      <c r="C96" s="32"/>
      <c r="D96" s="32"/>
      <c r="E96" s="32"/>
      <c r="F96" s="32"/>
      <c r="G96" s="32"/>
      <c r="H96" s="32"/>
      <c r="I96" s="32"/>
      <c r="J96" s="32"/>
      <c r="K96" s="32"/>
      <c r="L96" s="32"/>
      <c r="M96" s="32"/>
    </row>
    <row r="97" spans="1:13" ht="16" thickBot="1" x14ac:dyDescent="0.25">
      <c r="A97" s="48"/>
      <c r="B97" s="48"/>
      <c r="C97" s="48"/>
      <c r="D97" s="48"/>
      <c r="E97" s="48"/>
      <c r="F97" s="48"/>
      <c r="G97" s="48"/>
      <c r="H97" s="48"/>
      <c r="I97" s="48"/>
      <c r="J97" s="48"/>
      <c r="K97" s="48"/>
      <c r="L97" s="48"/>
      <c r="M97" s="48"/>
    </row>
    <row r="98" spans="1:13" x14ac:dyDescent="0.2">
      <c r="B98" s="45" t="s">
        <v>10</v>
      </c>
      <c r="C98" s="46"/>
      <c r="D98" s="46"/>
      <c r="E98" s="46"/>
      <c r="F98" s="46"/>
      <c r="G98" s="46"/>
      <c r="H98" s="45" t="s">
        <v>11</v>
      </c>
      <c r="I98" s="46"/>
      <c r="J98" s="46"/>
      <c r="K98" s="46"/>
      <c r="L98" s="46"/>
      <c r="M98" s="47"/>
    </row>
    <row r="99" spans="1:13" x14ac:dyDescent="0.2">
      <c r="A99" s="2"/>
      <c r="B99" s="14" t="s">
        <v>15</v>
      </c>
      <c r="C99" s="2" t="s">
        <v>19</v>
      </c>
      <c r="D99" s="2" t="s">
        <v>13</v>
      </c>
      <c r="E99" s="2" t="s">
        <v>19</v>
      </c>
      <c r="F99" s="2" t="s">
        <v>14</v>
      </c>
      <c r="G99" s="2" t="s">
        <v>19</v>
      </c>
      <c r="H99" s="14" t="s">
        <v>15</v>
      </c>
      <c r="I99" s="2" t="s">
        <v>19</v>
      </c>
      <c r="J99" s="2" t="s">
        <v>13</v>
      </c>
      <c r="K99" s="2" t="s">
        <v>19</v>
      </c>
      <c r="L99" s="2" t="s">
        <v>14</v>
      </c>
      <c r="M99" s="2" t="s">
        <v>19</v>
      </c>
    </row>
    <row r="100" spans="1:13" x14ac:dyDescent="0.2">
      <c r="A100" t="s">
        <v>0</v>
      </c>
      <c r="B100" s="8">
        <v>88.757999999999996</v>
      </c>
      <c r="C100" s="4">
        <v>31.213000000000001</v>
      </c>
      <c r="D100" s="4">
        <v>62.957999999999998</v>
      </c>
      <c r="E100" s="4">
        <v>31.908000000000001</v>
      </c>
      <c r="F100" s="4">
        <v>77.066000000000003</v>
      </c>
      <c r="G100" s="11">
        <v>31.994</v>
      </c>
      <c r="H100" s="4">
        <v>171.16800000000001</v>
      </c>
      <c r="I100">
        <v>38.741999999999997</v>
      </c>
      <c r="J100">
        <v>94.55</v>
      </c>
      <c r="K100">
        <v>32.276000000000003</v>
      </c>
      <c r="L100">
        <v>151.452</v>
      </c>
      <c r="M100">
        <v>37.295999999999999</v>
      </c>
    </row>
    <row r="101" spans="1:13" x14ac:dyDescent="0.2">
      <c r="A101" t="s">
        <v>1</v>
      </c>
      <c r="B101" s="7">
        <v>71.965000000000003</v>
      </c>
      <c r="C101">
        <v>45.84</v>
      </c>
      <c r="D101">
        <v>71.822000000000003</v>
      </c>
      <c r="E101">
        <v>41.189</v>
      </c>
      <c r="F101">
        <v>68.447000000000003</v>
      </c>
      <c r="G101" s="10">
        <v>40.265999999999998</v>
      </c>
      <c r="H101">
        <v>72.27</v>
      </c>
      <c r="I101">
        <v>33.116999999999997</v>
      </c>
      <c r="J101">
        <v>65.442999999999998</v>
      </c>
      <c r="K101">
        <v>30.02</v>
      </c>
      <c r="L101">
        <v>71.238</v>
      </c>
      <c r="M101">
        <v>34.945999999999998</v>
      </c>
    </row>
    <row r="102" spans="1:13" x14ac:dyDescent="0.2">
      <c r="A102" t="s">
        <v>2</v>
      </c>
      <c r="B102" s="7">
        <v>43.576999999999998</v>
      </c>
      <c r="C102">
        <v>40.719000000000001</v>
      </c>
      <c r="D102">
        <v>40.942999999999998</v>
      </c>
      <c r="E102">
        <v>57.649000000000001</v>
      </c>
      <c r="F102">
        <v>50.378</v>
      </c>
      <c r="G102" s="10">
        <v>67.831000000000003</v>
      </c>
      <c r="H102">
        <v>123.273</v>
      </c>
      <c r="I102">
        <v>71.652000000000001</v>
      </c>
      <c r="J102">
        <v>74.117999999999995</v>
      </c>
      <c r="K102">
        <v>61.073</v>
      </c>
      <c r="L102">
        <v>120.633</v>
      </c>
      <c r="M102">
        <v>61.055999999999997</v>
      </c>
    </row>
    <row r="103" spans="1:13" x14ac:dyDescent="0.2">
      <c r="A103" s="3" t="s">
        <v>3</v>
      </c>
      <c r="B103" s="6">
        <v>127.565</v>
      </c>
      <c r="C103" s="3">
        <v>73.200999999999993</v>
      </c>
      <c r="D103" s="3">
        <v>129.63300000000001</v>
      </c>
      <c r="E103" s="3">
        <v>73.748000000000005</v>
      </c>
      <c r="F103" s="3">
        <v>131.786</v>
      </c>
      <c r="G103" s="9">
        <v>71.384</v>
      </c>
      <c r="H103" s="3">
        <v>131.559</v>
      </c>
      <c r="I103" s="3">
        <v>71.03</v>
      </c>
      <c r="J103" s="3">
        <v>133.197</v>
      </c>
      <c r="K103" s="3">
        <v>70.141999999999996</v>
      </c>
      <c r="L103" s="3">
        <v>136.46299999999999</v>
      </c>
      <c r="M103" s="9">
        <v>71.906999999999996</v>
      </c>
    </row>
    <row r="104" spans="1:13" x14ac:dyDescent="0.2">
      <c r="A104" t="s">
        <v>0</v>
      </c>
      <c r="B104" s="8">
        <v>121.93600000000001</v>
      </c>
      <c r="C104" s="4">
        <v>48.81</v>
      </c>
      <c r="D104" s="4">
        <v>177.542</v>
      </c>
      <c r="E104" s="4">
        <v>59.118000000000002</v>
      </c>
      <c r="F104" s="4">
        <v>189.315</v>
      </c>
      <c r="G104" s="11">
        <v>61.773000000000003</v>
      </c>
      <c r="H104" s="8">
        <v>230.11500000000001</v>
      </c>
      <c r="I104" s="4">
        <v>72.566000000000003</v>
      </c>
      <c r="J104" s="4">
        <v>157.94</v>
      </c>
      <c r="K104" s="4">
        <v>57.210999999999999</v>
      </c>
      <c r="L104" s="4">
        <v>211.29</v>
      </c>
      <c r="M104" s="11">
        <v>64.442999999999998</v>
      </c>
    </row>
    <row r="105" spans="1:13" x14ac:dyDescent="0.2">
      <c r="A105" t="s">
        <v>1</v>
      </c>
      <c r="B105" s="7">
        <v>157.376</v>
      </c>
      <c r="C105">
        <v>115.482</v>
      </c>
      <c r="D105">
        <v>183.375</v>
      </c>
      <c r="E105">
        <v>119.619</v>
      </c>
      <c r="F105">
        <v>180.261</v>
      </c>
      <c r="G105" s="10">
        <v>121.01</v>
      </c>
      <c r="H105" s="7">
        <v>175.73099999999999</v>
      </c>
      <c r="I105">
        <v>119.438</v>
      </c>
      <c r="J105">
        <v>177.256</v>
      </c>
      <c r="K105">
        <v>120.03700000000001</v>
      </c>
      <c r="L105">
        <v>163.12200000000001</v>
      </c>
      <c r="M105" s="10">
        <v>118.911</v>
      </c>
    </row>
    <row r="106" spans="1:13" x14ac:dyDescent="0.2">
      <c r="A106" t="s">
        <v>2</v>
      </c>
      <c r="B106" s="7">
        <v>127.59699999999999</v>
      </c>
      <c r="C106">
        <v>124.749</v>
      </c>
      <c r="D106">
        <v>133.06200000000001</v>
      </c>
      <c r="E106">
        <v>141.06200000000001</v>
      </c>
      <c r="F106">
        <v>139.36600000000001</v>
      </c>
      <c r="G106" s="10">
        <v>129.44300000000001</v>
      </c>
      <c r="H106" s="7">
        <v>177.971</v>
      </c>
      <c r="I106">
        <v>138.619</v>
      </c>
      <c r="J106">
        <v>149.304</v>
      </c>
      <c r="K106">
        <v>139.959</v>
      </c>
      <c r="L106">
        <v>177.08500000000001</v>
      </c>
      <c r="M106" s="10">
        <v>140.285</v>
      </c>
    </row>
    <row r="107" spans="1:13" x14ac:dyDescent="0.2">
      <c r="A107" s="3" t="s">
        <v>3</v>
      </c>
      <c r="B107" s="6">
        <v>103.572</v>
      </c>
      <c r="C107" s="3">
        <v>43.674999999999997</v>
      </c>
      <c r="D107" s="3">
        <v>138.78700000000001</v>
      </c>
      <c r="E107" s="3">
        <v>46.139000000000003</v>
      </c>
      <c r="F107" s="3">
        <v>125.72199999999999</v>
      </c>
      <c r="G107" s="9">
        <v>44.625999999999998</v>
      </c>
      <c r="H107" s="6">
        <v>131.56100000000001</v>
      </c>
      <c r="I107" s="3">
        <v>42.344999999999999</v>
      </c>
      <c r="J107" s="3">
        <v>128.6</v>
      </c>
      <c r="K107" s="3">
        <v>43.795999999999999</v>
      </c>
      <c r="L107" s="3">
        <v>109.71599999999999</v>
      </c>
      <c r="M107" s="9">
        <v>44.186</v>
      </c>
    </row>
    <row r="108" spans="1:13" x14ac:dyDescent="0.2">
      <c r="A108" s="11" t="s">
        <v>0</v>
      </c>
      <c r="B108" s="8">
        <v>137.035</v>
      </c>
      <c r="C108" s="4">
        <v>58.610999999999997</v>
      </c>
      <c r="D108" s="4">
        <v>97.15</v>
      </c>
      <c r="E108" s="4">
        <v>56.072000000000003</v>
      </c>
      <c r="F108" s="4">
        <v>134.65700000000001</v>
      </c>
      <c r="G108" s="11">
        <v>59.447000000000003</v>
      </c>
      <c r="H108" s="4">
        <v>202.27500000000001</v>
      </c>
      <c r="I108" s="4">
        <v>65.400999999999996</v>
      </c>
      <c r="J108" s="4">
        <v>113.209</v>
      </c>
      <c r="K108" s="4">
        <v>57.365000000000002</v>
      </c>
      <c r="L108" s="4">
        <v>193.126</v>
      </c>
      <c r="M108" s="11">
        <v>64.150999999999996</v>
      </c>
    </row>
    <row r="109" spans="1:13" x14ac:dyDescent="0.2">
      <c r="A109" s="10" t="s">
        <v>1</v>
      </c>
      <c r="B109" s="7">
        <v>202.143</v>
      </c>
      <c r="C109">
        <v>136.37799999999999</v>
      </c>
      <c r="D109">
        <v>184.16200000000001</v>
      </c>
      <c r="E109">
        <v>135.84200000000001</v>
      </c>
      <c r="F109">
        <v>186.94399999999999</v>
      </c>
      <c r="G109" s="10">
        <v>131.02699999999999</v>
      </c>
      <c r="H109">
        <v>185.666</v>
      </c>
      <c r="I109">
        <v>132.89599999999999</v>
      </c>
      <c r="J109">
        <v>180.88200000000001</v>
      </c>
      <c r="K109">
        <v>138.45699999999999</v>
      </c>
      <c r="L109">
        <v>186.41300000000001</v>
      </c>
      <c r="M109" s="10">
        <v>143.15299999999999</v>
      </c>
    </row>
    <row r="110" spans="1:13" x14ac:dyDescent="0.2">
      <c r="A110" s="10" t="s">
        <v>2</v>
      </c>
      <c r="B110" s="7">
        <v>110.387</v>
      </c>
      <c r="C110">
        <v>104.633</v>
      </c>
      <c r="D110">
        <v>107.08499999999999</v>
      </c>
      <c r="E110">
        <v>102.99</v>
      </c>
      <c r="F110">
        <v>112.995</v>
      </c>
      <c r="G110" s="10">
        <v>106.235</v>
      </c>
      <c r="H110">
        <v>156.25899999999999</v>
      </c>
      <c r="I110">
        <v>114.724</v>
      </c>
      <c r="J110">
        <v>126.602</v>
      </c>
      <c r="K110">
        <v>114.235</v>
      </c>
      <c r="L110">
        <v>155.02699999999999</v>
      </c>
      <c r="M110" s="10">
        <v>114.06399999999999</v>
      </c>
    </row>
    <row r="111" spans="1:13" ht="16" thickBot="1" x14ac:dyDescent="0.25">
      <c r="A111" s="22" t="s">
        <v>3</v>
      </c>
      <c r="B111" s="21">
        <v>180.31299999999999</v>
      </c>
      <c r="C111" s="23">
        <v>87.789000000000001</v>
      </c>
      <c r="D111" s="23">
        <v>165.15100000000001</v>
      </c>
      <c r="E111" s="23">
        <v>88.852000000000004</v>
      </c>
      <c r="F111" s="23">
        <v>163.97200000000001</v>
      </c>
      <c r="G111" s="22">
        <v>85.367000000000004</v>
      </c>
      <c r="H111" s="23">
        <v>163.03200000000001</v>
      </c>
      <c r="I111" s="23">
        <v>90.103999999999999</v>
      </c>
      <c r="J111" s="23">
        <v>160.55099999999999</v>
      </c>
      <c r="K111" s="23">
        <v>90.132000000000005</v>
      </c>
      <c r="L111" s="23">
        <v>166.78</v>
      </c>
      <c r="M111" s="22">
        <v>87.015000000000001</v>
      </c>
    </row>
    <row r="112" spans="1:13" x14ac:dyDescent="0.2">
      <c r="A112" s="28"/>
      <c r="B112" s="45" t="s">
        <v>10</v>
      </c>
      <c r="C112" s="46"/>
      <c r="D112" s="47"/>
      <c r="E112" s="45" t="s">
        <v>11</v>
      </c>
      <c r="F112" s="46"/>
      <c r="G112" s="47"/>
    </row>
    <row r="113" spans="1:17" x14ac:dyDescent="0.2">
      <c r="A113" s="9"/>
      <c r="B113" s="14" t="s">
        <v>20</v>
      </c>
      <c r="C113" s="2" t="s">
        <v>13</v>
      </c>
      <c r="D113" s="13" t="s">
        <v>14</v>
      </c>
      <c r="E113" s="14" t="s">
        <v>20</v>
      </c>
      <c r="F113" s="2" t="s">
        <v>13</v>
      </c>
      <c r="G113" s="13" t="s">
        <v>14</v>
      </c>
    </row>
    <row r="114" spans="1:17" x14ac:dyDescent="0.2">
      <c r="A114" s="10" t="s">
        <v>16</v>
      </c>
      <c r="B114" s="7">
        <f>(B100-C100)/(B101-C101)</f>
        <v>2.2026794258373203</v>
      </c>
      <c r="C114">
        <f>(D100-E100)/(D101-E101)</f>
        <v>1.0136127705415727</v>
      </c>
      <c r="D114" s="10">
        <f>(F100-G100)/(F101-G101)</f>
        <v>1.5993754657393278</v>
      </c>
      <c r="E114" s="7">
        <f>(H100-I100)/(H101-I101)</f>
        <v>3.3822695578882849</v>
      </c>
      <c r="F114">
        <f>(J100-K100)/(J101-K101)</f>
        <v>1.7580103322699938</v>
      </c>
      <c r="G114" s="10">
        <f>(L100-M100)/(L101-M101)</f>
        <v>3.1454866086189792</v>
      </c>
    </row>
    <row r="115" spans="1:17" x14ac:dyDescent="0.2">
      <c r="A115" s="9" t="s">
        <v>17</v>
      </c>
      <c r="B115" s="6">
        <f>(B102-C102)/(B103-C103)</f>
        <v>5.2571554705319636E-2</v>
      </c>
      <c r="C115" s="3">
        <f>(D102-E102)/(D103-E103)</f>
        <v>-0.29893531359040892</v>
      </c>
      <c r="D115" s="9">
        <f>(F102-G102)/(F103-G103)</f>
        <v>-0.28894738584815077</v>
      </c>
      <c r="E115" s="6">
        <f>(H102-I102)/(H103-I103)</f>
        <v>0.85283087445687189</v>
      </c>
      <c r="F115" s="3">
        <f>(J102-K102)/(J103-K103)</f>
        <v>0.20688288002537455</v>
      </c>
      <c r="G115" s="9">
        <f>(L102-M102)/(L103-M103)</f>
        <v>0.92287316438441047</v>
      </c>
    </row>
    <row r="116" spans="1:17" x14ac:dyDescent="0.2">
      <c r="A116" s="10" t="s">
        <v>16</v>
      </c>
      <c r="B116" s="7">
        <f>(B104-C104)/(B105-C105)</f>
        <v>1.7455005490046307</v>
      </c>
      <c r="C116">
        <f>(D104-E104)/(D105-E105)</f>
        <v>1.857456553108727</v>
      </c>
      <c r="D116" s="10">
        <f>(F104-G104)/(F105-G105)</f>
        <v>2.1525712646200068</v>
      </c>
      <c r="E116" s="7">
        <f>(H104-I104)/(H105-I105)</f>
        <v>2.7987316362602814</v>
      </c>
      <c r="F116">
        <f>(J104-K104)/(J105-K105)</f>
        <v>1.7604117513413378</v>
      </c>
      <c r="G116" s="10">
        <f>(L104-M104)/(L105-M105)</f>
        <v>3.3215036981746611</v>
      </c>
    </row>
    <row r="117" spans="1:17" x14ac:dyDescent="0.2">
      <c r="A117" s="9" t="s">
        <v>17</v>
      </c>
      <c r="B117" s="6">
        <f>(B106-C106)/(B107-C107)</f>
        <v>4.7548291233283781E-2</v>
      </c>
      <c r="C117" s="3">
        <f>(D106-E106)/(D107-E107)</f>
        <v>-8.6348329159830761E-2</v>
      </c>
      <c r="D117" s="9">
        <f>(F106-G106)/(F107-G107)</f>
        <v>0.12236115221465918</v>
      </c>
      <c r="E117" s="6">
        <f>(H106-I106)/(H107-I107)</f>
        <v>0.4410868005738881</v>
      </c>
      <c r="F117" s="3">
        <f>(J106-K106)/(J107-K107)</f>
        <v>0.11019527380783924</v>
      </c>
      <c r="G117" s="9">
        <f>(L106-M106)/(L107-M107)</f>
        <v>0.56157485121318496</v>
      </c>
    </row>
    <row r="118" spans="1:17" x14ac:dyDescent="0.2">
      <c r="A118" s="10" t="s">
        <v>16</v>
      </c>
      <c r="B118" s="7">
        <f>(B108-C108)/(B109-C109)</f>
        <v>1.1924884056869154</v>
      </c>
      <c r="C118">
        <f>(D108-E108)/(D109-E109)</f>
        <v>0.85012417218543068</v>
      </c>
      <c r="D118" s="10">
        <f>(F108-G108)/(F109-G109)</f>
        <v>1.3450292397660819</v>
      </c>
      <c r="E118" s="7">
        <f>(H108-I108)/(H109-I109)</f>
        <v>2.5937843471669511</v>
      </c>
      <c r="F118">
        <f>(J108-K108)/(J109-K109)</f>
        <v>1.316299351797289</v>
      </c>
      <c r="G118" s="10">
        <f>(L108-M108)/(L109-M109)</f>
        <v>2.9813915857605169</v>
      </c>
    </row>
    <row r="119" spans="1:17" ht="16" thickBot="1" x14ac:dyDescent="0.25">
      <c r="A119" s="22" t="s">
        <v>17</v>
      </c>
      <c r="B119" s="21">
        <f>(B110-C110)/(B111-C111)</f>
        <v>6.2189269811076107E-2</v>
      </c>
      <c r="C119" s="23">
        <f>(D110-E110)/(D111-E111)</f>
        <v>5.3670428183855604E-2</v>
      </c>
      <c r="D119" s="22">
        <f>(F110-G110)/(F111-G111)</f>
        <v>8.5999618344889062E-2</v>
      </c>
      <c r="E119" s="21">
        <f>(H110-I110)/(H111-I111)</f>
        <v>0.56953433523475172</v>
      </c>
      <c r="F119" s="23">
        <f>(J110-K110)/(J111-K111)</f>
        <v>0.17562021613485007</v>
      </c>
      <c r="G119" s="22">
        <f>(L110-M110)/(L111-M111)</f>
        <v>0.51354604149689709</v>
      </c>
    </row>
    <row r="120" spans="1:17" x14ac:dyDescent="0.2">
      <c r="A120" s="30" t="s">
        <v>29</v>
      </c>
      <c r="B120" s="30"/>
      <c r="C120" s="30"/>
      <c r="D120" s="30"/>
      <c r="E120" s="30"/>
      <c r="F120" s="30"/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/>
    </row>
    <row r="121" spans="1:17" x14ac:dyDescent="0.2">
      <c r="A121" s="30"/>
      <c r="B121" s="30"/>
      <c r="C121" s="30"/>
      <c r="D121" s="30"/>
      <c r="E121" s="30"/>
      <c r="F121" s="30"/>
      <c r="G121" s="30"/>
      <c r="H121" s="30"/>
      <c r="I121" s="30"/>
      <c r="J121" s="30"/>
      <c r="K121" s="30"/>
      <c r="L121" s="30"/>
      <c r="M121" s="30"/>
      <c r="N121" s="30"/>
      <c r="O121" s="30"/>
      <c r="P121" s="30"/>
      <c r="Q121" s="30"/>
    </row>
    <row r="122" spans="1:17" x14ac:dyDescent="0.2">
      <c r="A122" s="18"/>
      <c r="B122" s="34" t="s">
        <v>6</v>
      </c>
      <c r="C122" s="35"/>
      <c r="D122" s="35"/>
      <c r="E122" s="35"/>
      <c r="F122" s="35"/>
      <c r="G122" s="35"/>
      <c r="H122" s="35"/>
      <c r="I122" s="35"/>
      <c r="J122" s="34" t="s">
        <v>8</v>
      </c>
      <c r="K122" s="35"/>
      <c r="L122" s="35"/>
      <c r="M122" s="35"/>
      <c r="N122" s="35"/>
      <c r="O122" s="35"/>
      <c r="P122" s="35"/>
      <c r="Q122" s="36"/>
    </row>
    <row r="123" spans="1:17" x14ac:dyDescent="0.2">
      <c r="A123" s="19"/>
      <c r="B123" s="12">
        <v>0</v>
      </c>
      <c r="C123" s="5" t="s">
        <v>19</v>
      </c>
      <c r="D123" s="5">
        <v>30</v>
      </c>
      <c r="E123" s="5" t="s">
        <v>19</v>
      </c>
      <c r="F123" s="5">
        <v>60</v>
      </c>
      <c r="G123" s="5" t="s">
        <v>19</v>
      </c>
      <c r="H123" s="5">
        <v>90</v>
      </c>
      <c r="I123" s="16" t="s">
        <v>19</v>
      </c>
      <c r="J123" s="12">
        <v>0</v>
      </c>
      <c r="K123" s="5" t="s">
        <v>19</v>
      </c>
      <c r="L123" s="5">
        <v>30</v>
      </c>
      <c r="M123" s="5" t="s">
        <v>19</v>
      </c>
      <c r="N123" s="5">
        <v>60</v>
      </c>
      <c r="O123" s="5" t="s">
        <v>19</v>
      </c>
      <c r="P123" s="5">
        <v>90</v>
      </c>
      <c r="Q123" s="16" t="s">
        <v>19</v>
      </c>
    </row>
    <row r="124" spans="1:17" x14ac:dyDescent="0.2">
      <c r="A124" s="8" t="s">
        <v>0</v>
      </c>
      <c r="B124" s="8">
        <v>113.227</v>
      </c>
      <c r="C124" s="4">
        <v>83.682000000000002</v>
      </c>
      <c r="D124" s="4">
        <v>147.77000000000001</v>
      </c>
      <c r="E124" s="4">
        <v>92.754000000000005</v>
      </c>
      <c r="F124" s="4">
        <v>145.06100000000001</v>
      </c>
      <c r="G124" s="4">
        <v>91.637</v>
      </c>
      <c r="H124" s="4">
        <v>158.31700000000001</v>
      </c>
      <c r="I124" s="11">
        <v>96.745999999999995</v>
      </c>
      <c r="J124" s="8">
        <v>108.148</v>
      </c>
      <c r="K124" s="4">
        <v>82.418000000000006</v>
      </c>
      <c r="L124" s="4">
        <v>127.76</v>
      </c>
      <c r="M124" s="4">
        <v>86.802000000000007</v>
      </c>
      <c r="N124" s="4">
        <v>146.453</v>
      </c>
      <c r="O124" s="4">
        <v>93.13</v>
      </c>
      <c r="P124" s="4">
        <v>142.77799999999999</v>
      </c>
      <c r="Q124" s="11">
        <v>94.725999999999999</v>
      </c>
    </row>
    <row r="125" spans="1:17" x14ac:dyDescent="0.2">
      <c r="A125" s="6" t="s">
        <v>1</v>
      </c>
      <c r="B125" s="6">
        <v>128.566</v>
      </c>
      <c r="C125" s="3">
        <v>96.924999999999997</v>
      </c>
      <c r="D125" s="3">
        <v>119.956</v>
      </c>
      <c r="E125" s="3">
        <v>81.757999999999996</v>
      </c>
      <c r="F125" s="3">
        <v>102.337</v>
      </c>
      <c r="G125" s="3">
        <v>70.510000000000005</v>
      </c>
      <c r="H125" s="3">
        <v>108.233</v>
      </c>
      <c r="I125" s="9">
        <v>64.623000000000005</v>
      </c>
      <c r="J125" s="6">
        <v>108.95399999999999</v>
      </c>
      <c r="K125" s="3">
        <v>68.200999999999993</v>
      </c>
      <c r="L125" s="3">
        <v>117.535</v>
      </c>
      <c r="M125" s="3">
        <v>69.453999999999994</v>
      </c>
      <c r="N125" s="3">
        <v>120.997</v>
      </c>
      <c r="O125" s="3">
        <v>66.25</v>
      </c>
      <c r="P125" s="3">
        <v>107.366</v>
      </c>
      <c r="Q125" s="9">
        <v>62.51</v>
      </c>
    </row>
    <row r="126" spans="1:17" x14ac:dyDescent="0.2">
      <c r="A126" t="s">
        <v>0</v>
      </c>
      <c r="B126" s="7">
        <v>127.559</v>
      </c>
      <c r="C126">
        <v>96.141999999999996</v>
      </c>
      <c r="D126">
        <v>151.51599999999999</v>
      </c>
      <c r="E126">
        <v>99.927999999999997</v>
      </c>
      <c r="F126">
        <v>160.08000000000001</v>
      </c>
      <c r="G126">
        <v>93.454999999999998</v>
      </c>
      <c r="H126">
        <v>164.59100000000001</v>
      </c>
      <c r="I126" s="10">
        <v>91.647999999999996</v>
      </c>
      <c r="J126" s="7">
        <v>117.822</v>
      </c>
      <c r="K126">
        <v>90.453999999999994</v>
      </c>
      <c r="L126">
        <v>138.946</v>
      </c>
      <c r="M126">
        <v>91.926000000000002</v>
      </c>
      <c r="N126">
        <v>144.96700000000001</v>
      </c>
      <c r="O126">
        <v>91.399000000000001</v>
      </c>
      <c r="P126">
        <v>152.26400000000001</v>
      </c>
      <c r="Q126" s="10">
        <v>94.570999999999998</v>
      </c>
    </row>
    <row r="127" spans="1:17" x14ac:dyDescent="0.2">
      <c r="A127" t="s">
        <v>1</v>
      </c>
      <c r="B127" s="6">
        <v>161.56899999999999</v>
      </c>
      <c r="C127" s="3">
        <v>121.889</v>
      </c>
      <c r="D127" s="3">
        <v>157.559</v>
      </c>
      <c r="E127" s="3">
        <v>129.03899999999999</v>
      </c>
      <c r="F127" s="3">
        <v>147.88399999999999</v>
      </c>
      <c r="G127" s="3">
        <v>123.05500000000001</v>
      </c>
      <c r="H127" s="3">
        <v>144.11199999999999</v>
      </c>
      <c r="I127" s="9">
        <v>120.825</v>
      </c>
      <c r="J127" s="6">
        <v>149.88</v>
      </c>
      <c r="K127" s="3">
        <v>124.16200000000001</v>
      </c>
      <c r="L127" s="3">
        <v>152.072</v>
      </c>
      <c r="M127" s="3">
        <v>119.878</v>
      </c>
      <c r="N127" s="3">
        <v>160.661</v>
      </c>
      <c r="O127" s="3">
        <v>125.34099999999999</v>
      </c>
      <c r="P127" s="3">
        <v>158.09299999999999</v>
      </c>
      <c r="Q127" s="9">
        <v>122.38500000000001</v>
      </c>
    </row>
    <row r="128" spans="1:17" x14ac:dyDescent="0.2">
      <c r="A128" s="18"/>
      <c r="B128" s="34" t="s">
        <v>27</v>
      </c>
      <c r="C128" s="35"/>
      <c r="D128" s="35"/>
      <c r="E128" s="35"/>
      <c r="F128" s="35"/>
      <c r="G128" s="35"/>
      <c r="H128" s="35"/>
      <c r="I128" s="36"/>
      <c r="J128" s="34" t="s">
        <v>28</v>
      </c>
      <c r="K128" s="35"/>
      <c r="L128" s="35"/>
      <c r="M128" s="35"/>
      <c r="N128" s="35"/>
      <c r="O128" s="35"/>
      <c r="P128" s="35"/>
      <c r="Q128" s="36"/>
    </row>
    <row r="129" spans="1:17" x14ac:dyDescent="0.2">
      <c r="A129" s="29"/>
      <c r="B129">
        <v>0</v>
      </c>
      <c r="C129" t="s">
        <v>19</v>
      </c>
      <c r="D129">
        <v>30</v>
      </c>
      <c r="E129" t="s">
        <v>19</v>
      </c>
      <c r="F129">
        <v>60</v>
      </c>
      <c r="G129" t="s">
        <v>19</v>
      </c>
      <c r="H129">
        <v>90</v>
      </c>
      <c r="I129" t="s">
        <v>19</v>
      </c>
      <c r="J129" s="6">
        <v>0</v>
      </c>
      <c r="K129" s="3" t="s">
        <v>19</v>
      </c>
      <c r="L129" s="3">
        <v>30</v>
      </c>
      <c r="M129" s="3" t="s">
        <v>19</v>
      </c>
      <c r="N129" s="3">
        <v>60</v>
      </c>
      <c r="O129" s="3" t="s">
        <v>19</v>
      </c>
      <c r="P129" s="3">
        <v>90</v>
      </c>
      <c r="Q129" s="9" t="s">
        <v>19</v>
      </c>
    </row>
    <row r="130" spans="1:17" x14ac:dyDescent="0.2">
      <c r="A130" s="18" t="s">
        <v>0</v>
      </c>
      <c r="B130" s="4">
        <v>102.003</v>
      </c>
      <c r="C130" s="4">
        <v>81.804000000000002</v>
      </c>
      <c r="D130" s="4">
        <v>131.92099999999999</v>
      </c>
      <c r="E130" s="4">
        <v>90.272000000000006</v>
      </c>
      <c r="F130" s="4">
        <v>133.38</v>
      </c>
      <c r="G130" s="4">
        <v>90.299000000000007</v>
      </c>
      <c r="H130" s="4">
        <v>132.85499999999999</v>
      </c>
      <c r="I130" s="4">
        <v>89.912999999999997</v>
      </c>
      <c r="J130" s="4">
        <v>89.902000000000001</v>
      </c>
      <c r="K130" s="4">
        <v>78.266000000000005</v>
      </c>
      <c r="L130" s="4">
        <v>115.911</v>
      </c>
      <c r="M130" s="4">
        <v>84.391999999999996</v>
      </c>
      <c r="N130" s="4">
        <v>128.08000000000001</v>
      </c>
      <c r="O130" s="4">
        <v>87.835999999999999</v>
      </c>
      <c r="P130" s="4">
        <v>121.006</v>
      </c>
      <c r="Q130" s="11">
        <v>83.218000000000004</v>
      </c>
    </row>
    <row r="131" spans="1:17" x14ac:dyDescent="0.2">
      <c r="A131" s="19" t="s">
        <v>1</v>
      </c>
      <c r="B131" s="3">
        <v>99.885000000000005</v>
      </c>
      <c r="C131" s="3">
        <v>59.731999999999999</v>
      </c>
      <c r="D131" s="3">
        <v>111.764</v>
      </c>
      <c r="E131" s="3">
        <v>61.122</v>
      </c>
      <c r="F131" s="3">
        <v>101.887</v>
      </c>
      <c r="G131" s="3">
        <v>54.021000000000001</v>
      </c>
      <c r="H131" s="3">
        <v>97.292000000000002</v>
      </c>
      <c r="I131" s="3">
        <v>56.710999999999999</v>
      </c>
      <c r="J131" s="3">
        <v>93.412000000000006</v>
      </c>
      <c r="K131" s="3">
        <v>50.292999999999999</v>
      </c>
      <c r="L131" s="3">
        <v>80.314999999999998</v>
      </c>
      <c r="M131" s="3">
        <v>49.646000000000001</v>
      </c>
      <c r="N131" s="3">
        <v>104.592</v>
      </c>
      <c r="O131" s="3">
        <v>47.387999999999998</v>
      </c>
      <c r="P131" s="3">
        <v>105.051</v>
      </c>
      <c r="Q131" s="9">
        <v>75.542000000000002</v>
      </c>
    </row>
    <row r="132" spans="1:17" x14ac:dyDescent="0.2">
      <c r="A132" s="18" t="s">
        <v>0</v>
      </c>
      <c r="B132">
        <v>115.236</v>
      </c>
      <c r="C132">
        <v>90.995999999999995</v>
      </c>
      <c r="D132">
        <v>149.673</v>
      </c>
      <c r="E132">
        <v>92.466999999999999</v>
      </c>
      <c r="F132">
        <v>147.80199999999999</v>
      </c>
      <c r="G132">
        <v>93.137</v>
      </c>
      <c r="H132">
        <v>150.26900000000001</v>
      </c>
      <c r="I132">
        <v>95.105000000000004</v>
      </c>
      <c r="J132">
        <v>106.93899999999999</v>
      </c>
      <c r="K132">
        <v>89.704999999999998</v>
      </c>
      <c r="L132">
        <v>133.04300000000001</v>
      </c>
      <c r="M132">
        <v>90.5</v>
      </c>
      <c r="N132">
        <v>134.94399999999999</v>
      </c>
      <c r="O132">
        <v>93.265000000000001</v>
      </c>
      <c r="P132">
        <v>129.483</v>
      </c>
      <c r="Q132">
        <v>91.79</v>
      </c>
    </row>
    <row r="133" spans="1:17" ht="16" thickBot="1" x14ac:dyDescent="0.25">
      <c r="A133" s="20" t="s">
        <v>1</v>
      </c>
      <c r="B133" s="23">
        <v>159.816</v>
      </c>
      <c r="C133" s="23">
        <v>128.69900000000001</v>
      </c>
      <c r="D133" s="23">
        <v>163.89699999999999</v>
      </c>
      <c r="E133" s="23">
        <v>123.527</v>
      </c>
      <c r="F133" s="23">
        <v>160.55500000000001</v>
      </c>
      <c r="G133" s="23">
        <v>128.84200000000001</v>
      </c>
      <c r="H133" s="23">
        <v>162.21299999999999</v>
      </c>
      <c r="I133" s="23">
        <v>123.339</v>
      </c>
      <c r="J133" s="23">
        <v>150.83699999999999</v>
      </c>
      <c r="K133" s="23">
        <v>121.157</v>
      </c>
      <c r="L133" s="23">
        <v>159.71700000000001</v>
      </c>
      <c r="M133" s="23">
        <v>121.80500000000001</v>
      </c>
      <c r="N133" s="23">
        <v>154.16200000000001</v>
      </c>
      <c r="O133" s="23">
        <v>119.693</v>
      </c>
      <c r="P133" s="23">
        <v>166.791</v>
      </c>
      <c r="Q133" s="23">
        <v>131.333</v>
      </c>
    </row>
    <row r="134" spans="1:17" x14ac:dyDescent="0.2">
      <c r="B134" s="31" t="s">
        <v>6</v>
      </c>
      <c r="C134" s="32"/>
      <c r="D134" s="32"/>
      <c r="E134" s="33"/>
      <c r="F134" s="32" t="s">
        <v>8</v>
      </c>
      <c r="G134" s="32"/>
      <c r="H134" s="32"/>
      <c r="I134" s="32"/>
      <c r="J134" s="31" t="s">
        <v>27</v>
      </c>
      <c r="K134" s="32"/>
      <c r="L134" s="32"/>
      <c r="M134" s="33"/>
      <c r="N134" s="31" t="s">
        <v>30</v>
      </c>
      <c r="O134" s="32"/>
      <c r="P134" s="32"/>
      <c r="Q134" s="33"/>
    </row>
    <row r="135" spans="1:17" x14ac:dyDescent="0.2">
      <c r="B135" s="12">
        <v>0</v>
      </c>
      <c r="C135" s="5">
        <v>30</v>
      </c>
      <c r="D135" s="5">
        <v>60</v>
      </c>
      <c r="E135" s="16">
        <v>90</v>
      </c>
      <c r="F135" s="12">
        <v>0</v>
      </c>
      <c r="G135" s="5">
        <v>30</v>
      </c>
      <c r="H135" s="5">
        <v>60</v>
      </c>
      <c r="I135" s="16">
        <v>90</v>
      </c>
      <c r="J135" s="12">
        <v>0</v>
      </c>
      <c r="K135" s="5">
        <v>30</v>
      </c>
      <c r="L135" s="5">
        <v>60</v>
      </c>
      <c r="M135" s="16">
        <v>90</v>
      </c>
      <c r="N135" s="12">
        <v>0</v>
      </c>
      <c r="O135" s="5">
        <v>30</v>
      </c>
      <c r="P135" s="5">
        <v>60</v>
      </c>
      <c r="Q135" s="16">
        <v>90</v>
      </c>
    </row>
    <row r="136" spans="1:17" x14ac:dyDescent="0.2">
      <c r="A136" s="17" t="s">
        <v>16</v>
      </c>
      <c r="B136" s="7">
        <v>0.93375683448689983</v>
      </c>
      <c r="C136">
        <v>1.4402848316665793</v>
      </c>
      <c r="D136">
        <v>1.67857479498539</v>
      </c>
      <c r="E136" s="10">
        <v>1.4118550791102962</v>
      </c>
      <c r="F136">
        <v>0.63136456211812597</v>
      </c>
      <c r="G136">
        <v>0.85185416276699732</v>
      </c>
      <c r="H136">
        <v>0.97398944234387286</v>
      </c>
      <c r="I136">
        <v>1.071250222935616</v>
      </c>
      <c r="J136" s="7">
        <v>0.50305083057305788</v>
      </c>
      <c r="K136">
        <v>0.82242012558745681</v>
      </c>
      <c r="L136">
        <v>0.90003342664939601</v>
      </c>
      <c r="M136" s="10">
        <v>1.0581799364234492</v>
      </c>
      <c r="N136" s="7">
        <v>0.26985783529302615</v>
      </c>
      <c r="O136">
        <v>1.027715282532851</v>
      </c>
      <c r="P136">
        <v>0.70351723655688436</v>
      </c>
      <c r="Q136" s="10">
        <v>1.2805584736859941</v>
      </c>
    </row>
    <row r="137" spans="1:17" x14ac:dyDescent="0.2">
      <c r="A137" s="17" t="s">
        <v>16</v>
      </c>
      <c r="B137" s="12">
        <v>0.79175907258064537</v>
      </c>
      <c r="C137" s="5">
        <v>1.8088359046283302</v>
      </c>
      <c r="D137" s="5">
        <v>2.6833541423335645</v>
      </c>
      <c r="E137" s="16">
        <v>3.1323485206338315</v>
      </c>
      <c r="F137" s="5">
        <v>1.0641573994867417</v>
      </c>
      <c r="G137" s="5">
        <v>1.4605205938994841</v>
      </c>
      <c r="H137" s="5">
        <v>1.5166477916194792</v>
      </c>
      <c r="I137" s="5">
        <v>1.6156883611515638</v>
      </c>
      <c r="J137" s="12">
        <v>0.77899540444130277</v>
      </c>
      <c r="K137" s="5">
        <v>1.4170423581867728</v>
      </c>
      <c r="L137" s="5">
        <v>1.7237410525651942</v>
      </c>
      <c r="M137" s="16">
        <v>1.4190461490970832</v>
      </c>
      <c r="N137" s="12">
        <v>0.58066037735849052</v>
      </c>
      <c r="O137" s="5">
        <v>1.1221512977421397</v>
      </c>
      <c r="P137" s="5">
        <v>1.2091734602106234</v>
      </c>
      <c r="Q137" s="16">
        <v>1.0630323199278018</v>
      </c>
    </row>
  </sheetData>
  <mergeCells count="42">
    <mergeCell ref="A81:Y82"/>
    <mergeCell ref="A26:I27"/>
    <mergeCell ref="A3:Q4"/>
    <mergeCell ref="B98:G98"/>
    <mergeCell ref="H98:M98"/>
    <mergeCell ref="R83:Y83"/>
    <mergeCell ref="B70:C70"/>
    <mergeCell ref="D70:E70"/>
    <mergeCell ref="F70:G70"/>
    <mergeCell ref="H70:I70"/>
    <mergeCell ref="A48:I48"/>
    <mergeCell ref="B49:E49"/>
    <mergeCell ref="F49:I49"/>
    <mergeCell ref="B69:E69"/>
    <mergeCell ref="F69:I69"/>
    <mergeCell ref="B13:I13"/>
    <mergeCell ref="B112:D112"/>
    <mergeCell ref="E112:G112"/>
    <mergeCell ref="A96:M97"/>
    <mergeCell ref="B83:I83"/>
    <mergeCell ref="J83:Q83"/>
    <mergeCell ref="B91:E91"/>
    <mergeCell ref="F91:I91"/>
    <mergeCell ref="J91:M91"/>
    <mergeCell ref="B28:E28"/>
    <mergeCell ref="F28:I28"/>
    <mergeCell ref="J5:Q5"/>
    <mergeCell ref="B5:I5"/>
    <mergeCell ref="J13:Q13"/>
    <mergeCell ref="B21:E21"/>
    <mergeCell ref="F21:I21"/>
    <mergeCell ref="J21:M21"/>
    <mergeCell ref="N21:Q21"/>
    <mergeCell ref="A120:Q121"/>
    <mergeCell ref="B134:E134"/>
    <mergeCell ref="F134:I134"/>
    <mergeCell ref="J134:M134"/>
    <mergeCell ref="N134:Q134"/>
    <mergeCell ref="B122:I122"/>
    <mergeCell ref="J122:Q122"/>
    <mergeCell ref="J128:Q128"/>
    <mergeCell ref="B128:I12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ly, William</dc:creator>
  <cp:lastModifiedBy>White, Elizabeth</cp:lastModifiedBy>
  <dcterms:created xsi:type="dcterms:W3CDTF">2024-04-26T19:01:20Z</dcterms:created>
  <dcterms:modified xsi:type="dcterms:W3CDTF">2024-06-25T14:35:48Z</dcterms:modified>
</cp:coreProperties>
</file>